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jkorth\Documents\GERMsHeatStress\Supplementals\"/>
    </mc:Choice>
  </mc:AlternateContent>
  <xr:revisionPtr revIDLastSave="0" documentId="13_ncr:1_{12ADED03-4DED-4E6D-B8D7-BDEF7A73A905}" xr6:coauthVersionLast="47" xr6:coauthVersionMax="47" xr10:uidLastSave="{00000000-0000-0000-0000-000000000000}"/>
  <bookViews>
    <workbookView xWindow="-28920" yWindow="-120" windowWidth="29040" windowHeight="15720" xr2:uid="{C82681E4-9D60-491F-89F4-E1BB4FA6608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79" i="1" l="1"/>
  <c r="F79" i="1"/>
  <c r="C79" i="1"/>
  <c r="B79" i="1"/>
  <c r="X69" i="1"/>
  <c r="F69" i="1"/>
  <c r="C69" i="1"/>
  <c r="B69" i="1"/>
  <c r="X68" i="1"/>
  <c r="F68" i="1"/>
  <c r="C68" i="1"/>
  <c r="B68" i="1"/>
  <c r="X83" i="1"/>
  <c r="F83" i="1"/>
  <c r="C83" i="1"/>
  <c r="B83" i="1"/>
  <c r="W89" i="1"/>
  <c r="V89" i="1"/>
  <c r="F89" i="1"/>
  <c r="C89" i="1"/>
  <c r="B89" i="1"/>
  <c r="W87" i="1"/>
  <c r="V87" i="1"/>
  <c r="F87" i="1"/>
  <c r="C87" i="1"/>
  <c r="B87" i="1"/>
  <c r="W88" i="1"/>
  <c r="V88" i="1"/>
  <c r="F88" i="1"/>
  <c r="C88" i="1"/>
  <c r="B88" i="1"/>
  <c r="X77" i="1"/>
  <c r="F77" i="1"/>
  <c r="C77" i="1"/>
  <c r="B77" i="1"/>
  <c r="X73" i="1"/>
  <c r="F73" i="1"/>
  <c r="C73" i="1"/>
  <c r="B73" i="1"/>
  <c r="X71" i="1"/>
  <c r="F71" i="1"/>
  <c r="C71" i="1"/>
  <c r="B71" i="1"/>
  <c r="X74" i="1"/>
  <c r="W74" i="1"/>
  <c r="V74" i="1"/>
  <c r="F74" i="1"/>
  <c r="C74" i="1"/>
  <c r="B74" i="1"/>
  <c r="X57" i="1"/>
  <c r="W57" i="1"/>
  <c r="V57" i="1"/>
  <c r="F57" i="1"/>
  <c r="C57" i="1"/>
  <c r="B57" i="1"/>
  <c r="W62" i="1"/>
  <c r="V62" i="1"/>
  <c r="F62" i="1"/>
  <c r="C62" i="1"/>
  <c r="B62" i="1"/>
  <c r="W64" i="1"/>
  <c r="V64" i="1"/>
  <c r="F64" i="1"/>
  <c r="C64" i="1"/>
  <c r="B64" i="1"/>
  <c r="W60" i="1"/>
  <c r="V60" i="1"/>
  <c r="F60" i="1"/>
  <c r="C60" i="1"/>
  <c r="B60" i="1"/>
  <c r="W65" i="1"/>
  <c r="V65" i="1"/>
  <c r="F65" i="1"/>
  <c r="C65" i="1"/>
  <c r="B65" i="1"/>
  <c r="W51" i="1"/>
  <c r="V51" i="1"/>
  <c r="F51" i="1"/>
  <c r="C51" i="1"/>
  <c r="B51" i="1"/>
  <c r="W47" i="1"/>
  <c r="V47" i="1"/>
  <c r="F47" i="1"/>
  <c r="C47" i="1"/>
  <c r="B47" i="1"/>
  <c r="W48" i="1"/>
  <c r="V48" i="1"/>
  <c r="F48" i="1"/>
  <c r="C48" i="1"/>
  <c r="B48" i="1"/>
  <c r="X52" i="1"/>
  <c r="W52" i="1"/>
  <c r="V52" i="1"/>
  <c r="F52" i="1"/>
  <c r="C52" i="1"/>
  <c r="B52" i="1"/>
  <c r="X31" i="1"/>
  <c r="F31" i="1"/>
  <c r="C31" i="1"/>
  <c r="B31" i="1"/>
  <c r="X40" i="1"/>
  <c r="F40" i="1"/>
  <c r="C40" i="1"/>
  <c r="B40" i="1"/>
  <c r="W39" i="1"/>
  <c r="V39" i="1"/>
  <c r="F39" i="1"/>
  <c r="C39" i="1"/>
  <c r="B39" i="1"/>
  <c r="W34" i="1"/>
  <c r="V34" i="1"/>
  <c r="F34" i="1"/>
  <c r="C34" i="1"/>
  <c r="B34" i="1"/>
  <c r="X41" i="1"/>
  <c r="W41" i="1"/>
  <c r="V41" i="1"/>
  <c r="F41" i="1"/>
  <c r="C41" i="1"/>
  <c r="B41" i="1"/>
  <c r="W24" i="1"/>
  <c r="V24" i="1"/>
  <c r="F24" i="1"/>
  <c r="C24" i="1"/>
  <c r="B24" i="1"/>
  <c r="W28" i="1"/>
  <c r="V28" i="1"/>
  <c r="F28" i="1"/>
  <c r="C28" i="1"/>
  <c r="B28" i="1"/>
  <c r="W25" i="1"/>
  <c r="V25" i="1"/>
  <c r="F25" i="1"/>
  <c r="C25" i="1"/>
  <c r="B25" i="1"/>
  <c r="X29" i="1"/>
  <c r="W29" i="1"/>
  <c r="V29" i="1"/>
  <c r="F29" i="1"/>
  <c r="C29" i="1"/>
  <c r="B29" i="1"/>
  <c r="X13" i="1"/>
  <c r="F13" i="1"/>
  <c r="C13" i="1"/>
  <c r="X5" i="1"/>
  <c r="F5" i="1"/>
  <c r="C5" i="1"/>
  <c r="X4" i="1"/>
  <c r="F4" i="1"/>
  <c r="C4" i="1"/>
  <c r="X17" i="1"/>
  <c r="F17" i="1"/>
  <c r="C17" i="1"/>
  <c r="X16" i="1"/>
  <c r="F16" i="1"/>
  <c r="C16" i="1"/>
  <c r="X9" i="1"/>
  <c r="F9" i="1"/>
  <c r="C9" i="1"/>
  <c r="X7" i="1"/>
  <c r="F7" i="1"/>
  <c r="C7" i="1"/>
  <c r="X81" i="1"/>
  <c r="W81" i="1"/>
  <c r="V81" i="1"/>
  <c r="F81" i="1"/>
  <c r="C81" i="1"/>
  <c r="B81" i="1"/>
  <c r="W33" i="1"/>
  <c r="V33" i="1"/>
  <c r="F33" i="1"/>
  <c r="C33" i="1"/>
  <c r="B33" i="1"/>
  <c r="W63" i="1"/>
  <c r="V63" i="1"/>
  <c r="F63" i="1"/>
  <c r="C63" i="1"/>
  <c r="B63" i="1"/>
  <c r="W80" i="1"/>
  <c r="V80" i="1"/>
  <c r="F80" i="1"/>
  <c r="C80" i="1"/>
  <c r="B80" i="1"/>
  <c r="X12" i="1"/>
  <c r="F12" i="1"/>
  <c r="C12" i="1"/>
  <c r="X38" i="1"/>
  <c r="W38" i="1"/>
  <c r="V38" i="1"/>
  <c r="F38" i="1"/>
  <c r="C38" i="1"/>
  <c r="B38" i="1"/>
  <c r="W86" i="1"/>
  <c r="V86" i="1"/>
  <c r="F86" i="1"/>
  <c r="C86" i="1"/>
  <c r="B86" i="1"/>
  <c r="W32" i="1"/>
  <c r="V32" i="1"/>
  <c r="F32" i="1"/>
  <c r="C32" i="1"/>
  <c r="B32" i="1"/>
  <c r="W56" i="1"/>
  <c r="V56" i="1"/>
  <c r="F56" i="1"/>
  <c r="C56" i="1"/>
  <c r="B56" i="1"/>
  <c r="W55" i="1"/>
  <c r="V55" i="1"/>
  <c r="F55" i="1"/>
  <c r="C55" i="1"/>
  <c r="B55" i="1"/>
  <c r="W85" i="1"/>
  <c r="V85" i="1"/>
  <c r="F85" i="1"/>
  <c r="C85" i="1"/>
  <c r="B85" i="1"/>
  <c r="W37" i="1"/>
  <c r="V37" i="1"/>
  <c r="F37" i="1"/>
  <c r="C37" i="1"/>
  <c r="B37" i="1"/>
  <c r="X11" i="1"/>
  <c r="F11" i="1"/>
  <c r="C11" i="1"/>
  <c r="W61" i="1"/>
  <c r="V61" i="1"/>
  <c r="F61" i="1"/>
  <c r="C61" i="1"/>
  <c r="B61" i="1"/>
  <c r="W30" i="1"/>
  <c r="V30" i="1"/>
  <c r="F30" i="1"/>
  <c r="C30" i="1"/>
  <c r="B30" i="1"/>
  <c r="W36" i="1"/>
  <c r="V36" i="1"/>
  <c r="F36" i="1"/>
  <c r="C36" i="1"/>
  <c r="B36" i="1"/>
  <c r="W59" i="1"/>
  <c r="V59" i="1"/>
  <c r="F59" i="1"/>
  <c r="C59" i="1"/>
  <c r="B59" i="1"/>
  <c r="X15" i="1"/>
  <c r="F15" i="1"/>
  <c r="C15" i="1"/>
  <c r="X10" i="1"/>
  <c r="F10" i="1"/>
  <c r="C10" i="1"/>
  <c r="W54" i="1"/>
  <c r="V54" i="1"/>
  <c r="F54" i="1"/>
  <c r="C54" i="1"/>
  <c r="B54" i="1"/>
  <c r="W35" i="1"/>
  <c r="V35" i="1"/>
  <c r="F35" i="1"/>
  <c r="C35" i="1"/>
  <c r="B35" i="1"/>
  <c r="X14" i="1"/>
  <c r="F14" i="1"/>
  <c r="C14" i="1"/>
  <c r="W58" i="1"/>
  <c r="V58" i="1"/>
  <c r="F58" i="1"/>
  <c r="C58" i="1"/>
  <c r="B58" i="1"/>
  <c r="W84" i="1"/>
  <c r="V84" i="1"/>
  <c r="F84" i="1"/>
  <c r="C84" i="1"/>
  <c r="B84" i="1"/>
  <c r="W78" i="1"/>
  <c r="V78" i="1"/>
  <c r="F78" i="1"/>
  <c r="C78" i="1"/>
  <c r="B78" i="1"/>
  <c r="W82" i="1"/>
  <c r="V82" i="1"/>
  <c r="F82" i="1"/>
  <c r="C82" i="1"/>
  <c r="B82" i="1"/>
  <c r="W53" i="1"/>
  <c r="V53" i="1"/>
  <c r="F53" i="1"/>
  <c r="C53" i="1"/>
  <c r="B53" i="1"/>
  <c r="W45" i="1"/>
  <c r="V45" i="1"/>
  <c r="F45" i="1"/>
  <c r="C45" i="1"/>
  <c r="B45" i="1"/>
  <c r="W76" i="1"/>
  <c r="V76" i="1"/>
  <c r="F76" i="1"/>
  <c r="C76" i="1"/>
  <c r="B76" i="1"/>
  <c r="W75" i="1"/>
  <c r="V75" i="1"/>
  <c r="F75" i="1"/>
  <c r="C75" i="1"/>
  <c r="B75" i="1"/>
  <c r="W27" i="1"/>
  <c r="V27" i="1"/>
  <c r="F27" i="1"/>
  <c r="C27" i="1"/>
  <c r="B27" i="1"/>
  <c r="W21" i="1"/>
  <c r="V21" i="1"/>
  <c r="F21" i="1"/>
  <c r="C21" i="1"/>
  <c r="B21" i="1"/>
  <c r="W26" i="1"/>
  <c r="V26" i="1"/>
  <c r="F26" i="1"/>
  <c r="C26" i="1"/>
  <c r="B26" i="1"/>
  <c r="W50" i="1"/>
  <c r="V50" i="1"/>
  <c r="F50" i="1"/>
  <c r="C50" i="1"/>
  <c r="B50" i="1"/>
  <c r="X8" i="1"/>
  <c r="F8" i="1"/>
  <c r="C8" i="1"/>
  <c r="W44" i="1"/>
  <c r="V44" i="1"/>
  <c r="F44" i="1"/>
  <c r="C44" i="1"/>
  <c r="B44" i="1"/>
  <c r="W49" i="1"/>
  <c r="V49" i="1"/>
  <c r="F49" i="1"/>
  <c r="C49" i="1"/>
  <c r="B49" i="1"/>
  <c r="W20" i="1"/>
  <c r="V20" i="1"/>
  <c r="F20" i="1"/>
  <c r="C20" i="1"/>
  <c r="B20" i="1"/>
  <c r="W19" i="1"/>
  <c r="V19" i="1"/>
  <c r="F19" i="1"/>
  <c r="C19" i="1"/>
  <c r="B19" i="1"/>
  <c r="W43" i="1"/>
  <c r="V43" i="1"/>
  <c r="F43" i="1"/>
  <c r="C43" i="1"/>
  <c r="B43" i="1"/>
  <c r="W67" i="1"/>
  <c r="V67" i="1"/>
  <c r="F67" i="1"/>
  <c r="C67" i="1"/>
  <c r="B67" i="1"/>
  <c r="X3" i="1"/>
  <c r="F3" i="1"/>
  <c r="C3" i="1"/>
  <c r="W72" i="1"/>
  <c r="V72" i="1"/>
  <c r="F72" i="1"/>
  <c r="C72" i="1"/>
  <c r="B72" i="1"/>
  <c r="W42" i="1"/>
  <c r="V42" i="1"/>
  <c r="F42" i="1"/>
  <c r="C42" i="1"/>
  <c r="B42" i="1"/>
  <c r="W18" i="1"/>
  <c r="V18" i="1"/>
  <c r="F18" i="1"/>
  <c r="C18" i="1"/>
  <c r="B18" i="1"/>
  <c r="X2" i="1"/>
  <c r="F2" i="1"/>
  <c r="C2" i="1"/>
  <c r="W70" i="1"/>
  <c r="V70" i="1"/>
  <c r="F70" i="1"/>
  <c r="C70" i="1"/>
  <c r="B70" i="1"/>
  <c r="W23" i="1"/>
  <c r="V23" i="1"/>
  <c r="F23" i="1"/>
  <c r="C23" i="1"/>
  <c r="B23" i="1"/>
  <c r="W46" i="1"/>
  <c r="V46" i="1"/>
  <c r="F46" i="1"/>
  <c r="C46" i="1"/>
  <c r="B46" i="1"/>
  <c r="X6" i="1"/>
  <c r="F6" i="1"/>
  <c r="C6" i="1"/>
  <c r="W22" i="1"/>
  <c r="V22" i="1"/>
  <c r="F22" i="1"/>
  <c r="C22" i="1"/>
  <c r="B22" i="1"/>
  <c r="W66" i="1"/>
  <c r="V66" i="1"/>
  <c r="F66" i="1"/>
  <c r="C66" i="1"/>
  <c r="B66" i="1"/>
</calcChain>
</file>

<file path=xl/sharedStrings.xml><?xml version="1.0" encoding="utf-8"?>
<sst xmlns="http://schemas.openxmlformats.org/spreadsheetml/2006/main" count="924" uniqueCount="121">
  <si>
    <t>Number</t>
  </si>
  <si>
    <t>ID</t>
  </si>
  <si>
    <t>ID2</t>
  </si>
  <si>
    <t>Genotype</t>
  </si>
  <si>
    <t>Temp</t>
  </si>
  <si>
    <t>Temp2</t>
  </si>
  <si>
    <t>Soil</t>
  </si>
  <si>
    <t>Rep</t>
  </si>
  <si>
    <t>Label</t>
  </si>
  <si>
    <t>Tray</t>
  </si>
  <si>
    <t>Row</t>
  </si>
  <si>
    <t>Column</t>
  </si>
  <si>
    <t>Sequenced</t>
  </si>
  <si>
    <t>SeqBatch</t>
  </si>
  <si>
    <t>Germinated</t>
  </si>
  <si>
    <t>MoldCoverage</t>
  </si>
  <si>
    <t>HeatStress</t>
  </si>
  <si>
    <t>GrowthStage</t>
  </si>
  <si>
    <t>GrowthStage_N</t>
  </si>
  <si>
    <t>Biomass(Shoot)</t>
  </si>
  <si>
    <t>Biomass(Root)</t>
  </si>
  <si>
    <t>Biomass(Total)</t>
  </si>
  <si>
    <t>Root:Shoot</t>
  </si>
  <si>
    <t>Length(cm)</t>
  </si>
  <si>
    <t>ProjArea(cm2)</t>
  </si>
  <si>
    <t>SurfArea(cm2)</t>
  </si>
  <si>
    <t>AvgDiam(mm)</t>
  </si>
  <si>
    <t>LenPerVol(cm/m3)</t>
  </si>
  <si>
    <t>RootVolume(cm3)</t>
  </si>
  <si>
    <t>Tips</t>
  </si>
  <si>
    <t>Forks</t>
  </si>
  <si>
    <t>Crossings</t>
  </si>
  <si>
    <t>NumberOfClasses</t>
  </si>
  <si>
    <t>ClassBoundaries</t>
  </si>
  <si>
    <t>LenTotHistoClasses</t>
  </si>
  <si>
    <t>0&lt;.L.&lt;=0.5000000</t>
  </si>
  <si>
    <t>0.5000000&lt;.L.&lt;=1.0000000</t>
  </si>
  <si>
    <t>1.0000000&lt;.L.&lt;=1.5000000</t>
  </si>
  <si>
    <t>1.5000000&lt;.L.&lt;=2.0000000</t>
  </si>
  <si>
    <t>2.0000000&lt;.L.&lt;=2.5000000</t>
  </si>
  <si>
    <t>2.5000000&lt;.L.&lt;=3.0000000</t>
  </si>
  <si>
    <t>3.0000000&lt;.L.&lt;=3.5000000</t>
  </si>
  <si>
    <t>3.5000000&lt;.L.&lt;=4.0000000</t>
  </si>
  <si>
    <t>4.0000000&lt;.L.&lt;=4.5000000</t>
  </si>
  <si>
    <t>.L.&gt;4.5000000</t>
  </si>
  <si>
    <t>SATotHistoClasses</t>
  </si>
  <si>
    <t>0&lt;.SA.&lt;=0.5000000</t>
  </si>
  <si>
    <t>0.5000000&lt;.SA.&lt;=1.0000000</t>
  </si>
  <si>
    <t>1.0000000&lt;.SA.&lt;=1.5000000</t>
  </si>
  <si>
    <t>1.5000000&lt;.SA.&lt;=2.0000000</t>
  </si>
  <si>
    <t>2.0000000&lt;.SA.&lt;=2.5000000</t>
  </si>
  <si>
    <t>2.5000000&lt;.SA.&lt;=3.0000000</t>
  </si>
  <si>
    <t>3.0000000&lt;.SA.&lt;=3.5000000</t>
  </si>
  <si>
    <t>3.5000000&lt;.SA.&lt;=4.0000000</t>
  </si>
  <si>
    <t>4.0000000&lt;.SA.&lt;=4.5000000</t>
  </si>
  <si>
    <t>.SA.&gt;4.5000000</t>
  </si>
  <si>
    <t>PATotHistoClasses</t>
  </si>
  <si>
    <t>0&lt;.PA.&lt;=0.5000000</t>
  </si>
  <si>
    <t>0.5000000&lt;.PA.&lt;=1.0000000</t>
  </si>
  <si>
    <t>1.0000000&lt;.PA.&lt;=1.5000000</t>
  </si>
  <si>
    <t>1.5000000&lt;.PA.&lt;=2.0000000</t>
  </si>
  <si>
    <t>2.0000000&lt;.PA.&lt;=2.5000000</t>
  </si>
  <si>
    <t>2.5000000&lt;.PA.&lt;=3.0000000</t>
  </si>
  <si>
    <t>3.0000000&lt;.PA.&lt;=3.5000000</t>
  </si>
  <si>
    <t>3.5000000&lt;.PA.&lt;=4.0000000</t>
  </si>
  <si>
    <t>4.0000000&lt;.PA.&lt;=4.5000000</t>
  </si>
  <si>
    <t>.PA.&gt;4.5000000</t>
  </si>
  <si>
    <t>VolTotHistoClasses</t>
  </si>
  <si>
    <t>0&lt;.V.&lt;=0.5000000</t>
  </si>
  <si>
    <t>0.5000000&lt;.V.&lt;=1.0000000</t>
  </si>
  <si>
    <t>1.0000000&lt;.V.&lt;=1.5000000</t>
  </si>
  <si>
    <t>1.5000000&lt;.V.&lt;=2.0000000</t>
  </si>
  <si>
    <t>2.0000000&lt;.V.&lt;=2.5000000</t>
  </si>
  <si>
    <t>2.5000000&lt;.V.&lt;=3.0000000</t>
  </si>
  <si>
    <t>3.0000000&lt;.V.&lt;=3.5000000</t>
  </si>
  <si>
    <t>3.5000000&lt;.V.&lt;=4.0000000</t>
  </si>
  <si>
    <t>4.0000000&lt;.V.&lt;=4.5000000</t>
  </si>
  <si>
    <t>.V.&gt;4.5000000</t>
  </si>
  <si>
    <t>0&lt;.T.&lt;=0.5000000</t>
  </si>
  <si>
    <t>0.5000000&lt;.T.&lt;=1.0000000</t>
  </si>
  <si>
    <t>1.0000000&lt;.T.&lt;=1.5000000</t>
  </si>
  <si>
    <t>1.5000000&lt;.T.&lt;=2.0000000</t>
  </si>
  <si>
    <t>2.0000000&lt;.T.&lt;=2.5000000</t>
  </si>
  <si>
    <t>2.5000000&lt;.T.&lt;=3.0000000</t>
  </si>
  <si>
    <t>3.0000000&lt;.T.&lt;=3.5000000</t>
  </si>
  <si>
    <t>3.5000000&lt;.T.&lt;=4.0000000</t>
  </si>
  <si>
    <t>4.0000000&lt;.T.&lt;=4.5000000</t>
  </si>
  <si>
    <t>.T.&gt;4.5000000</t>
  </si>
  <si>
    <t>SAP</t>
  </si>
  <si>
    <t>Autoclaved</t>
  </si>
  <si>
    <t>NK-HotGerms</t>
  </si>
  <si>
    <t>Yes</t>
  </si>
  <si>
    <t>B</t>
  </si>
  <si>
    <t>V4</t>
  </si>
  <si>
    <t xml:space="preserve">0.0000000 0.5000000 1.0000000 1.5000000 2.0000000 2.5000000 3.0000000 3.5000000 4.0000000 4.5000000 </t>
  </si>
  <si>
    <t>CML103</t>
  </si>
  <si>
    <t>Field</t>
  </si>
  <si>
    <t>V3</t>
  </si>
  <si>
    <t>BS-28-Field-4</t>
  </si>
  <si>
    <t>BS</t>
  </si>
  <si>
    <t>NA</t>
  </si>
  <si>
    <t>CML52</t>
  </si>
  <si>
    <t>A</t>
  </si>
  <si>
    <t>V2</t>
  </si>
  <si>
    <t>BS-28-Sterile-1</t>
  </si>
  <si>
    <t>BS-28-Sterile-2</t>
  </si>
  <si>
    <t>BS-28-Field-2</t>
  </si>
  <si>
    <t>BS-38-Field-1</t>
  </si>
  <si>
    <t>BS-38-Sterile-1</t>
  </si>
  <si>
    <t>BS-38-Field-4</t>
  </si>
  <si>
    <t>BS-38-Sterile-4</t>
  </si>
  <si>
    <t>BS-38-Sterile-2</t>
  </si>
  <si>
    <t>BS-28-Field-1</t>
  </si>
  <si>
    <t>No</t>
  </si>
  <si>
    <t>BS-28-Field-3</t>
  </si>
  <si>
    <t>BS-38-Field-2</t>
  </si>
  <si>
    <t>BS-38-Field-3</t>
  </si>
  <si>
    <t>BS-28-Sterile-4</t>
  </si>
  <si>
    <t>BS-28-Sterile-3</t>
  </si>
  <si>
    <t>BS-38-Sterile-3</t>
  </si>
  <si>
    <t>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</font>
    <font>
      <sz val="11"/>
      <color theme="1"/>
      <name val="Aptos Narrow"/>
      <scheme val="minor"/>
    </font>
    <font>
      <sz val="11"/>
      <color theme="1"/>
      <name val="Aptos Narrow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0" fontId="2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F6C6AC"/>
          <bgColor rgb="FFF6C6A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6CA65-D95D-4DBC-943F-259DA141BB86}">
  <dimension ref="A1:CJ89"/>
  <sheetViews>
    <sheetView tabSelected="1" workbookViewId="0">
      <selection activeCell="N90" sqref="N90"/>
    </sheetView>
  </sheetViews>
  <sheetFormatPr defaultRowHeight="15" x14ac:dyDescent="0.25"/>
  <cols>
    <col min="7" max="7" width="11" bestFit="1" customWidth="1"/>
    <col min="8" max="8" width="4.28515625" bestFit="1" customWidth="1"/>
    <col min="9" max="9" width="13.140625" bestFit="1" customWidth="1"/>
    <col min="10" max="11" width="4.7109375" bestFit="1" customWidth="1"/>
    <col min="12" max="12" width="7.85546875" bestFit="1" customWidth="1"/>
    <col min="13" max="13" width="10.5703125" bestFit="1" customWidth="1"/>
    <col min="15" max="15" width="11.28515625" bestFit="1" customWidth="1"/>
    <col min="16" max="16" width="13.5703125" bestFit="1" customWidth="1"/>
    <col min="17" max="17" width="10.28515625" bestFit="1" customWidth="1"/>
  </cols>
  <sheetData>
    <row r="1" spans="1:88" x14ac:dyDescent="0.25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5" t="s">
        <v>12</v>
      </c>
      <c r="N1" s="5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</row>
    <row r="2" spans="1:88" x14ac:dyDescent="0.25">
      <c r="A2" s="7">
        <v>9</v>
      </c>
      <c r="B2" s="7" t="s">
        <v>104</v>
      </c>
      <c r="C2" s="2" t="str">
        <f>"H"&amp;A2</f>
        <v>H9</v>
      </c>
      <c r="D2" s="8" t="s">
        <v>99</v>
      </c>
      <c r="E2" s="8">
        <v>28</v>
      </c>
      <c r="F2" s="2" t="str">
        <f>E2&amp;"C"</f>
        <v>28C</v>
      </c>
      <c r="G2" s="7" t="s">
        <v>89</v>
      </c>
      <c r="H2" s="8">
        <v>1</v>
      </c>
      <c r="I2" s="8" t="s">
        <v>90</v>
      </c>
      <c r="J2" s="8">
        <v>1</v>
      </c>
      <c r="K2" s="8">
        <v>2</v>
      </c>
      <c r="L2" s="8">
        <v>4</v>
      </c>
      <c r="M2" s="2" t="s">
        <v>91</v>
      </c>
      <c r="N2" s="2" t="s">
        <v>92</v>
      </c>
      <c r="O2" s="6" t="s">
        <v>100</v>
      </c>
      <c r="P2" s="6">
        <v>50</v>
      </c>
      <c r="Q2" s="6" t="s">
        <v>100</v>
      </c>
      <c r="R2" s="6" t="s">
        <v>100</v>
      </c>
      <c r="S2" s="6" t="s">
        <v>100</v>
      </c>
      <c r="T2" s="6" t="s">
        <v>100</v>
      </c>
      <c r="U2" s="6" t="s">
        <v>100</v>
      </c>
      <c r="V2" s="6" t="s">
        <v>100</v>
      </c>
      <c r="W2" s="6" t="s">
        <v>100</v>
      </c>
      <c r="X2" s="2" t="e">
        <f>MATCH(#REF!,AH:AH,FALSE)</f>
        <v>#REF!</v>
      </c>
    </row>
    <row r="3" spans="1:88" x14ac:dyDescent="0.25">
      <c r="A3" s="7">
        <v>16</v>
      </c>
      <c r="B3" s="7" t="s">
        <v>105</v>
      </c>
      <c r="C3" s="2" t="str">
        <f>"H"&amp;A3</f>
        <v>H16</v>
      </c>
      <c r="D3" s="8" t="s">
        <v>99</v>
      </c>
      <c r="E3" s="8">
        <v>28</v>
      </c>
      <c r="F3" s="2" t="str">
        <f>E3&amp;"C"</f>
        <v>28C</v>
      </c>
      <c r="G3" s="7" t="s">
        <v>89</v>
      </c>
      <c r="H3" s="8">
        <v>2</v>
      </c>
      <c r="I3" s="8" t="s">
        <v>90</v>
      </c>
      <c r="J3" s="8">
        <v>2</v>
      </c>
      <c r="K3" s="8">
        <v>1</v>
      </c>
      <c r="L3" s="8">
        <v>1</v>
      </c>
      <c r="M3" s="2" t="s">
        <v>91</v>
      </c>
      <c r="N3" s="2" t="s">
        <v>92</v>
      </c>
      <c r="O3" s="6" t="s">
        <v>100</v>
      </c>
      <c r="P3" s="6">
        <v>60</v>
      </c>
      <c r="Q3" s="6" t="s">
        <v>100</v>
      </c>
      <c r="R3" s="6" t="s">
        <v>100</v>
      </c>
      <c r="S3" s="6" t="s">
        <v>100</v>
      </c>
      <c r="T3" s="6" t="s">
        <v>100</v>
      </c>
      <c r="U3" s="6" t="s">
        <v>100</v>
      </c>
      <c r="V3" s="6" t="s">
        <v>100</v>
      </c>
      <c r="W3" s="6" t="s">
        <v>100</v>
      </c>
      <c r="X3" s="2" t="e">
        <f>MATCH(#REF!,AH:AH,FALSE)</f>
        <v>#REF!</v>
      </c>
    </row>
    <row r="4" spans="1:88" x14ac:dyDescent="0.25">
      <c r="A4" s="7">
        <v>22</v>
      </c>
      <c r="B4" s="7" t="s">
        <v>117</v>
      </c>
      <c r="C4" s="2" t="str">
        <f>"H"&amp;A4</f>
        <v>H22</v>
      </c>
      <c r="D4" s="8" t="s">
        <v>99</v>
      </c>
      <c r="E4" s="8">
        <v>28</v>
      </c>
      <c r="F4" s="2" t="str">
        <f>E4&amp;"C"</f>
        <v>28C</v>
      </c>
      <c r="G4" s="7" t="s">
        <v>89</v>
      </c>
      <c r="H4" s="8">
        <v>4</v>
      </c>
      <c r="I4" s="8" t="s">
        <v>90</v>
      </c>
      <c r="J4" s="8">
        <v>2</v>
      </c>
      <c r="K4" s="8">
        <v>2</v>
      </c>
      <c r="L4" s="8">
        <v>2</v>
      </c>
      <c r="M4" s="2" t="s">
        <v>113</v>
      </c>
      <c r="N4" s="2" t="s">
        <v>100</v>
      </c>
      <c r="O4" s="6" t="s">
        <v>100</v>
      </c>
      <c r="P4" s="6">
        <v>55</v>
      </c>
      <c r="Q4" s="6" t="s">
        <v>100</v>
      </c>
      <c r="R4" s="6" t="s">
        <v>100</v>
      </c>
      <c r="S4" s="6" t="s">
        <v>100</v>
      </c>
      <c r="T4" s="6" t="s">
        <v>100</v>
      </c>
      <c r="U4" s="6" t="s">
        <v>100</v>
      </c>
      <c r="V4" s="6" t="s">
        <v>100</v>
      </c>
      <c r="W4" s="6" t="s">
        <v>100</v>
      </c>
      <c r="X4" s="2" t="e">
        <f>MATCH(#REF!,AH:AH,FALSE)</f>
        <v>#REF!</v>
      </c>
    </row>
    <row r="5" spans="1:88" x14ac:dyDescent="0.25">
      <c r="A5" s="7">
        <v>40</v>
      </c>
      <c r="B5" s="7" t="s">
        <v>118</v>
      </c>
      <c r="C5" s="2" t="str">
        <f>"H"&amp;A5</f>
        <v>H40</v>
      </c>
      <c r="D5" s="8" t="s">
        <v>99</v>
      </c>
      <c r="E5" s="8">
        <v>28</v>
      </c>
      <c r="F5" s="2" t="str">
        <f>E5&amp;"C"</f>
        <v>28C</v>
      </c>
      <c r="G5" s="7" t="s">
        <v>89</v>
      </c>
      <c r="H5" s="8">
        <v>3</v>
      </c>
      <c r="I5" s="8" t="s">
        <v>90</v>
      </c>
      <c r="J5" s="8">
        <v>3</v>
      </c>
      <c r="K5" s="8">
        <v>2</v>
      </c>
      <c r="L5" s="8">
        <v>5</v>
      </c>
      <c r="M5" s="2" t="s">
        <v>113</v>
      </c>
      <c r="N5" s="2" t="s">
        <v>100</v>
      </c>
      <c r="O5" s="6" t="s">
        <v>100</v>
      </c>
      <c r="P5" s="6">
        <v>50</v>
      </c>
      <c r="Q5" s="6" t="s">
        <v>100</v>
      </c>
      <c r="R5" s="6" t="s">
        <v>100</v>
      </c>
      <c r="S5" s="6" t="s">
        <v>100</v>
      </c>
      <c r="T5" s="6" t="s">
        <v>100</v>
      </c>
      <c r="U5" s="6" t="s">
        <v>100</v>
      </c>
      <c r="V5" s="6" t="s">
        <v>100</v>
      </c>
      <c r="W5" s="6" t="s">
        <v>100</v>
      </c>
      <c r="X5" s="2" t="e">
        <f>MATCH(#REF!,AH:AH,FALSE)</f>
        <v>#REF!</v>
      </c>
    </row>
    <row r="6" spans="1:88" x14ac:dyDescent="0.25">
      <c r="A6" s="7">
        <v>3</v>
      </c>
      <c r="B6" s="7" t="s">
        <v>98</v>
      </c>
      <c r="C6" s="2" t="str">
        <f>"H"&amp;A6</f>
        <v>H3</v>
      </c>
      <c r="D6" s="8" t="s">
        <v>99</v>
      </c>
      <c r="E6" s="8">
        <v>28</v>
      </c>
      <c r="F6" s="2" t="str">
        <f>E6&amp;"C"</f>
        <v>28C</v>
      </c>
      <c r="G6" s="7" t="s">
        <v>96</v>
      </c>
      <c r="H6" s="8">
        <v>4</v>
      </c>
      <c r="I6" s="8" t="s">
        <v>90</v>
      </c>
      <c r="J6" s="8">
        <v>1</v>
      </c>
      <c r="K6" s="8">
        <v>1</v>
      </c>
      <c r="L6" s="8">
        <v>3</v>
      </c>
      <c r="M6" s="2" t="s">
        <v>91</v>
      </c>
      <c r="N6" s="2" t="s">
        <v>92</v>
      </c>
      <c r="O6" s="6" t="s">
        <v>100</v>
      </c>
      <c r="P6" s="6">
        <v>0</v>
      </c>
      <c r="Q6" s="6" t="s">
        <v>100</v>
      </c>
      <c r="R6" s="6" t="s">
        <v>100</v>
      </c>
      <c r="S6" s="6" t="s">
        <v>100</v>
      </c>
      <c r="T6" s="6" t="s">
        <v>100</v>
      </c>
      <c r="U6" s="6" t="s">
        <v>100</v>
      </c>
      <c r="V6" s="6" t="s">
        <v>100</v>
      </c>
      <c r="W6" s="6" t="s">
        <v>100</v>
      </c>
      <c r="X6" s="2" t="e">
        <f>MATCH(#REF!,AH:AH,FALSE)</f>
        <v>#REF!</v>
      </c>
    </row>
    <row r="7" spans="1:88" x14ac:dyDescent="0.25">
      <c r="A7" s="9">
        <v>8</v>
      </c>
      <c r="B7" s="7" t="s">
        <v>112</v>
      </c>
      <c r="C7" s="2" t="str">
        <f>"H"&amp;A7</f>
        <v>H8</v>
      </c>
      <c r="D7" s="8" t="s">
        <v>99</v>
      </c>
      <c r="E7" s="8">
        <v>28</v>
      </c>
      <c r="F7" s="2" t="str">
        <f>E7&amp;"C"</f>
        <v>28C</v>
      </c>
      <c r="G7" s="7" t="s">
        <v>96</v>
      </c>
      <c r="H7" s="8">
        <v>1</v>
      </c>
      <c r="I7" s="8" t="s">
        <v>90</v>
      </c>
      <c r="J7" s="8">
        <v>1</v>
      </c>
      <c r="K7" s="8">
        <v>2</v>
      </c>
      <c r="L7" s="8">
        <v>3</v>
      </c>
      <c r="M7" s="2" t="s">
        <v>113</v>
      </c>
      <c r="N7" s="2" t="s">
        <v>100</v>
      </c>
      <c r="O7" s="6" t="s">
        <v>100</v>
      </c>
      <c r="P7" s="6">
        <v>0</v>
      </c>
      <c r="Q7" s="6" t="s">
        <v>100</v>
      </c>
      <c r="R7" s="6" t="s">
        <v>100</v>
      </c>
      <c r="S7" s="6" t="s">
        <v>100</v>
      </c>
      <c r="T7" s="6" t="s">
        <v>100</v>
      </c>
      <c r="U7" s="6" t="s">
        <v>100</v>
      </c>
      <c r="V7" s="6" t="s">
        <v>100</v>
      </c>
      <c r="W7" s="6" t="s">
        <v>100</v>
      </c>
      <c r="X7" s="2" t="e">
        <f>MATCH(#REF!,AH:AH,FALSE)</f>
        <v>#REF!</v>
      </c>
    </row>
    <row r="8" spans="1:88" x14ac:dyDescent="0.25">
      <c r="A8" s="7">
        <v>26</v>
      </c>
      <c r="B8" s="7" t="s">
        <v>106</v>
      </c>
      <c r="C8" s="2" t="str">
        <f>"H"&amp;A8</f>
        <v>H26</v>
      </c>
      <c r="D8" s="8" t="s">
        <v>99</v>
      </c>
      <c r="E8" s="8">
        <v>28</v>
      </c>
      <c r="F8" s="2" t="str">
        <f>E8&amp;"C"</f>
        <v>28C</v>
      </c>
      <c r="G8" s="7" t="s">
        <v>96</v>
      </c>
      <c r="H8" s="8">
        <v>2</v>
      </c>
      <c r="I8" s="8" t="s">
        <v>90</v>
      </c>
      <c r="J8" s="8">
        <v>2</v>
      </c>
      <c r="K8" s="8">
        <v>3</v>
      </c>
      <c r="L8" s="8">
        <v>1</v>
      </c>
      <c r="M8" s="2" t="s">
        <v>91</v>
      </c>
      <c r="N8" s="2" t="s">
        <v>92</v>
      </c>
      <c r="O8" s="6" t="s">
        <v>100</v>
      </c>
      <c r="P8" s="6">
        <v>0</v>
      </c>
      <c r="Q8" s="6" t="s">
        <v>100</v>
      </c>
      <c r="R8" s="6" t="s">
        <v>100</v>
      </c>
      <c r="S8" s="6" t="s">
        <v>100</v>
      </c>
      <c r="T8" s="6" t="s">
        <v>100</v>
      </c>
      <c r="U8" s="6" t="s">
        <v>100</v>
      </c>
      <c r="V8" s="6" t="s">
        <v>100</v>
      </c>
      <c r="W8" s="6" t="s">
        <v>100</v>
      </c>
      <c r="X8" s="2" t="e">
        <f>MATCH(#REF!,AH:AH,FALSE)</f>
        <v>#REF!</v>
      </c>
    </row>
    <row r="9" spans="1:88" x14ac:dyDescent="0.25">
      <c r="A9" s="9">
        <v>31</v>
      </c>
      <c r="B9" s="7" t="s">
        <v>114</v>
      </c>
      <c r="C9" s="2" t="str">
        <f>"H"&amp;A9</f>
        <v>H31</v>
      </c>
      <c r="D9" s="8" t="s">
        <v>99</v>
      </c>
      <c r="E9" s="8">
        <v>28</v>
      </c>
      <c r="F9" s="2" t="str">
        <f>E9&amp;"C"</f>
        <v>28C</v>
      </c>
      <c r="G9" s="7" t="s">
        <v>96</v>
      </c>
      <c r="H9" s="8">
        <v>3</v>
      </c>
      <c r="I9" s="8" t="s">
        <v>90</v>
      </c>
      <c r="J9" s="8">
        <v>3</v>
      </c>
      <c r="K9" s="8">
        <v>1</v>
      </c>
      <c r="L9" s="8">
        <v>1</v>
      </c>
      <c r="M9" s="2" t="s">
        <v>113</v>
      </c>
      <c r="N9" s="2" t="s">
        <v>100</v>
      </c>
      <c r="O9" s="6" t="s">
        <v>100</v>
      </c>
      <c r="P9" s="6">
        <v>0</v>
      </c>
      <c r="Q9" s="6" t="s">
        <v>100</v>
      </c>
      <c r="R9" s="6" t="s">
        <v>100</v>
      </c>
      <c r="S9" s="6" t="s">
        <v>100</v>
      </c>
      <c r="T9" s="6" t="s">
        <v>100</v>
      </c>
      <c r="U9" s="6" t="s">
        <v>100</v>
      </c>
      <c r="V9" s="6" t="s">
        <v>100</v>
      </c>
      <c r="W9" s="6" t="s">
        <v>100</v>
      </c>
      <c r="X9" s="2" t="e">
        <f>MATCH(#REF!,AH:AH,FALSE)</f>
        <v>#REF!</v>
      </c>
    </row>
    <row r="10" spans="1:88" x14ac:dyDescent="0.25">
      <c r="A10" s="7">
        <v>54</v>
      </c>
      <c r="B10" s="7" t="s">
        <v>108</v>
      </c>
      <c r="C10" s="2" t="str">
        <f>"H"&amp;A10</f>
        <v>H54</v>
      </c>
      <c r="D10" s="8" t="s">
        <v>99</v>
      </c>
      <c r="E10" s="8">
        <v>38</v>
      </c>
      <c r="F10" s="2" t="str">
        <f>E10&amp;"C"</f>
        <v>38C</v>
      </c>
      <c r="G10" s="7" t="s">
        <v>89</v>
      </c>
      <c r="H10" s="8">
        <v>1</v>
      </c>
      <c r="I10" s="8" t="s">
        <v>90</v>
      </c>
      <c r="J10" s="8">
        <v>4</v>
      </c>
      <c r="K10" s="8">
        <v>2</v>
      </c>
      <c r="L10" s="8">
        <v>5</v>
      </c>
      <c r="M10" s="2" t="s">
        <v>91</v>
      </c>
      <c r="N10" s="2" t="s">
        <v>92</v>
      </c>
      <c r="O10" s="6" t="s">
        <v>100</v>
      </c>
      <c r="P10" s="6">
        <v>35</v>
      </c>
      <c r="Q10" s="6" t="s">
        <v>100</v>
      </c>
      <c r="R10" s="6" t="s">
        <v>100</v>
      </c>
      <c r="S10" s="6" t="s">
        <v>100</v>
      </c>
      <c r="T10" s="6" t="s">
        <v>100</v>
      </c>
      <c r="U10" s="6" t="s">
        <v>100</v>
      </c>
      <c r="V10" s="6" t="s">
        <v>100</v>
      </c>
      <c r="W10" s="6" t="s">
        <v>100</v>
      </c>
      <c r="X10" s="2" t="e">
        <f>MATCH(#REF!,AH:AH,FALSE)</f>
        <v>#REF!</v>
      </c>
    </row>
    <row r="11" spans="1:88" x14ac:dyDescent="0.25">
      <c r="A11" s="7">
        <v>62</v>
      </c>
      <c r="B11" s="7" t="s">
        <v>110</v>
      </c>
      <c r="C11" s="2" t="str">
        <f>"H"&amp;A11</f>
        <v>H62</v>
      </c>
      <c r="D11" s="8" t="s">
        <v>99</v>
      </c>
      <c r="E11" s="8">
        <v>38</v>
      </c>
      <c r="F11" s="2" t="str">
        <f>E11&amp;"C"</f>
        <v>38C</v>
      </c>
      <c r="G11" s="7" t="s">
        <v>89</v>
      </c>
      <c r="H11" s="8">
        <v>4</v>
      </c>
      <c r="I11" s="8" t="s">
        <v>90</v>
      </c>
      <c r="J11" s="8">
        <v>5</v>
      </c>
      <c r="K11" s="8">
        <v>1</v>
      </c>
      <c r="L11" s="8">
        <v>3</v>
      </c>
      <c r="M11" s="2" t="s">
        <v>91</v>
      </c>
      <c r="N11" s="2" t="s">
        <v>92</v>
      </c>
      <c r="O11" s="6" t="s">
        <v>100</v>
      </c>
      <c r="P11" s="6">
        <v>10</v>
      </c>
      <c r="Q11" s="6" t="s">
        <v>100</v>
      </c>
      <c r="R11" s="6" t="s">
        <v>100</v>
      </c>
      <c r="S11" s="6" t="s">
        <v>100</v>
      </c>
      <c r="T11" s="6" t="s">
        <v>100</v>
      </c>
      <c r="U11" s="6" t="s">
        <v>100</v>
      </c>
      <c r="V11" s="6" t="s">
        <v>100</v>
      </c>
      <c r="W11" s="6" t="s">
        <v>100</v>
      </c>
      <c r="X11" s="2" t="e">
        <f>MATCH(#REF!,AH:AH,FALSE)</f>
        <v>#REF!</v>
      </c>
    </row>
    <row r="12" spans="1:88" x14ac:dyDescent="0.25">
      <c r="A12" s="7">
        <v>73</v>
      </c>
      <c r="B12" s="7" t="s">
        <v>111</v>
      </c>
      <c r="C12" s="2" t="str">
        <f>"H"&amp;A12</f>
        <v>H73</v>
      </c>
      <c r="D12" s="8" t="s">
        <v>99</v>
      </c>
      <c r="E12" s="8">
        <v>38</v>
      </c>
      <c r="F12" s="2" t="str">
        <f>E12&amp;"C"</f>
        <v>38C</v>
      </c>
      <c r="G12" s="7" t="s">
        <v>89</v>
      </c>
      <c r="H12" s="8">
        <v>2</v>
      </c>
      <c r="I12" s="8" t="s">
        <v>90</v>
      </c>
      <c r="J12" s="8">
        <v>5</v>
      </c>
      <c r="K12" s="8">
        <v>3</v>
      </c>
      <c r="L12" s="8">
        <v>4</v>
      </c>
      <c r="M12" s="2" t="s">
        <v>91</v>
      </c>
      <c r="N12" s="2" t="s">
        <v>92</v>
      </c>
      <c r="O12" s="6" t="s">
        <v>100</v>
      </c>
      <c r="P12" s="6">
        <v>35</v>
      </c>
      <c r="Q12" s="6" t="s">
        <v>100</v>
      </c>
      <c r="R12" s="6" t="s">
        <v>100</v>
      </c>
      <c r="S12" s="6" t="s">
        <v>100</v>
      </c>
      <c r="T12" s="6" t="s">
        <v>100</v>
      </c>
      <c r="U12" s="6" t="s">
        <v>100</v>
      </c>
      <c r="V12" s="6" t="s">
        <v>100</v>
      </c>
      <c r="W12" s="6" t="s">
        <v>100</v>
      </c>
      <c r="X12" s="2" t="e">
        <f>MATCH(#REF!,AH:AH,FALSE)</f>
        <v>#REF!</v>
      </c>
    </row>
    <row r="13" spans="1:88" x14ac:dyDescent="0.25">
      <c r="A13" s="7">
        <v>78</v>
      </c>
      <c r="B13" s="7" t="s">
        <v>119</v>
      </c>
      <c r="C13" s="2" t="str">
        <f>"H"&amp;A13</f>
        <v>H78</v>
      </c>
      <c r="D13" s="8" t="s">
        <v>99</v>
      </c>
      <c r="E13" s="8">
        <v>38</v>
      </c>
      <c r="F13" s="2" t="str">
        <f>E13&amp;"C"</f>
        <v>38C</v>
      </c>
      <c r="G13" s="7" t="s">
        <v>89</v>
      </c>
      <c r="H13" s="8">
        <v>3</v>
      </c>
      <c r="I13" s="8" t="s">
        <v>90</v>
      </c>
      <c r="J13" s="8">
        <v>6</v>
      </c>
      <c r="K13" s="8">
        <v>1</v>
      </c>
      <c r="L13" s="8">
        <v>4</v>
      </c>
      <c r="M13" s="2" t="s">
        <v>113</v>
      </c>
      <c r="N13" s="2" t="s">
        <v>100</v>
      </c>
      <c r="O13" s="6" t="s">
        <v>100</v>
      </c>
      <c r="P13" s="6">
        <v>30</v>
      </c>
      <c r="Q13" s="6" t="s">
        <v>100</v>
      </c>
      <c r="R13" s="6" t="s">
        <v>100</v>
      </c>
      <c r="S13" s="6" t="s">
        <v>100</v>
      </c>
      <c r="T13" s="6" t="s">
        <v>100</v>
      </c>
      <c r="U13" s="6" t="s">
        <v>100</v>
      </c>
      <c r="V13" s="6" t="s">
        <v>100</v>
      </c>
      <c r="W13" s="6" t="s">
        <v>100</v>
      </c>
      <c r="X13" s="2" t="e">
        <f>MATCH(#REF!,AH:AH,FALSE)</f>
        <v>#REF!</v>
      </c>
    </row>
    <row r="14" spans="1:88" x14ac:dyDescent="0.25">
      <c r="A14" s="7">
        <v>50</v>
      </c>
      <c r="B14" s="7" t="s">
        <v>107</v>
      </c>
      <c r="C14" s="2" t="str">
        <f>"H"&amp;A14</f>
        <v>H50</v>
      </c>
      <c r="D14" s="8" t="s">
        <v>99</v>
      </c>
      <c r="E14" s="8">
        <v>38</v>
      </c>
      <c r="F14" s="2" t="str">
        <f>E14&amp;"C"</f>
        <v>38C</v>
      </c>
      <c r="G14" s="7" t="s">
        <v>96</v>
      </c>
      <c r="H14" s="8">
        <v>1</v>
      </c>
      <c r="I14" s="8" t="s">
        <v>90</v>
      </c>
      <c r="J14" s="8">
        <v>4</v>
      </c>
      <c r="K14" s="8">
        <v>2</v>
      </c>
      <c r="L14" s="8">
        <v>1</v>
      </c>
      <c r="M14" s="2" t="s">
        <v>91</v>
      </c>
      <c r="N14" s="2" t="s">
        <v>92</v>
      </c>
      <c r="O14" s="6" t="s">
        <v>100</v>
      </c>
      <c r="P14" s="6">
        <v>0</v>
      </c>
      <c r="Q14" s="6" t="s">
        <v>100</v>
      </c>
      <c r="R14" s="6" t="s">
        <v>100</v>
      </c>
      <c r="S14" s="6" t="s">
        <v>100</v>
      </c>
      <c r="T14" s="6" t="s">
        <v>100</v>
      </c>
      <c r="U14" s="6" t="s">
        <v>100</v>
      </c>
      <c r="V14" s="6" t="s">
        <v>100</v>
      </c>
      <c r="W14" s="6" t="s">
        <v>100</v>
      </c>
      <c r="X14" s="2" t="e">
        <f>MATCH(#REF!,AH:AH,FALSE)</f>
        <v>#REF!</v>
      </c>
    </row>
    <row r="15" spans="1:88" x14ac:dyDescent="0.25">
      <c r="A15" s="7">
        <v>55</v>
      </c>
      <c r="B15" s="7" t="s">
        <v>109</v>
      </c>
      <c r="C15" s="2" t="str">
        <f>"H"&amp;A15</f>
        <v>H55</v>
      </c>
      <c r="D15" s="8" t="s">
        <v>99</v>
      </c>
      <c r="E15" s="8">
        <v>38</v>
      </c>
      <c r="F15" s="2" t="str">
        <f>E15&amp;"C"</f>
        <v>38C</v>
      </c>
      <c r="G15" s="7" t="s">
        <v>96</v>
      </c>
      <c r="H15" s="8">
        <v>4</v>
      </c>
      <c r="I15" s="8" t="s">
        <v>90</v>
      </c>
      <c r="J15" s="8">
        <v>4</v>
      </c>
      <c r="K15" s="8">
        <v>3</v>
      </c>
      <c r="L15" s="8">
        <v>1</v>
      </c>
      <c r="M15" s="2" t="s">
        <v>91</v>
      </c>
      <c r="N15" s="2" t="s">
        <v>92</v>
      </c>
      <c r="O15" s="6" t="s">
        <v>100</v>
      </c>
      <c r="P15" s="6">
        <v>0</v>
      </c>
      <c r="Q15" s="6" t="s">
        <v>100</v>
      </c>
      <c r="R15" s="6" t="s">
        <v>100</v>
      </c>
      <c r="S15" s="6" t="s">
        <v>100</v>
      </c>
      <c r="T15" s="6" t="s">
        <v>100</v>
      </c>
      <c r="U15" s="6" t="s">
        <v>100</v>
      </c>
      <c r="V15" s="6" t="s">
        <v>100</v>
      </c>
      <c r="W15" s="6" t="s">
        <v>100</v>
      </c>
      <c r="X15" s="2" t="e">
        <f>MATCH(#REF!,AH:AH,FALSE)</f>
        <v>#REF!</v>
      </c>
    </row>
    <row r="16" spans="1:88" x14ac:dyDescent="0.25">
      <c r="A16" s="9">
        <v>67</v>
      </c>
      <c r="B16" s="7" t="s">
        <v>115</v>
      </c>
      <c r="C16" s="2" t="str">
        <f>"H"&amp;A16</f>
        <v>H67</v>
      </c>
      <c r="D16" s="8" t="s">
        <v>99</v>
      </c>
      <c r="E16" s="8">
        <v>38</v>
      </c>
      <c r="F16" s="2" t="str">
        <f>E16&amp;"C"</f>
        <v>38C</v>
      </c>
      <c r="G16" s="7" t="s">
        <v>96</v>
      </c>
      <c r="H16" s="8">
        <v>2</v>
      </c>
      <c r="I16" s="8" t="s">
        <v>90</v>
      </c>
      <c r="J16" s="8">
        <v>5</v>
      </c>
      <c r="K16" s="8">
        <v>2</v>
      </c>
      <c r="L16" s="8">
        <v>3</v>
      </c>
      <c r="M16" s="2" t="s">
        <v>113</v>
      </c>
      <c r="N16" s="2" t="s">
        <v>100</v>
      </c>
      <c r="O16" s="6" t="s">
        <v>100</v>
      </c>
      <c r="P16" s="6">
        <v>10</v>
      </c>
      <c r="Q16" s="6" t="s">
        <v>100</v>
      </c>
      <c r="R16" s="6" t="s">
        <v>100</v>
      </c>
      <c r="S16" s="6" t="s">
        <v>100</v>
      </c>
      <c r="T16" s="6" t="s">
        <v>100</v>
      </c>
      <c r="U16" s="6" t="s">
        <v>100</v>
      </c>
      <c r="V16" s="6" t="s">
        <v>100</v>
      </c>
      <c r="W16" s="6" t="s">
        <v>100</v>
      </c>
      <c r="X16" s="2" t="e">
        <f>MATCH(#REF!,AH:AH,FALSE)</f>
        <v>#REF!</v>
      </c>
    </row>
    <row r="17" spans="1:88" x14ac:dyDescent="0.25">
      <c r="A17" s="9">
        <v>83</v>
      </c>
      <c r="B17" s="7" t="s">
        <v>116</v>
      </c>
      <c r="C17" s="2" t="str">
        <f>"H"&amp;A17</f>
        <v>H83</v>
      </c>
      <c r="D17" s="8" t="s">
        <v>99</v>
      </c>
      <c r="E17" s="8">
        <v>38</v>
      </c>
      <c r="F17" s="2" t="str">
        <f>E17&amp;"C"</f>
        <v>38C</v>
      </c>
      <c r="G17" s="7" t="s">
        <v>96</v>
      </c>
      <c r="H17" s="8">
        <v>3</v>
      </c>
      <c r="I17" s="8" t="s">
        <v>90</v>
      </c>
      <c r="J17" s="8">
        <v>6</v>
      </c>
      <c r="K17" s="8">
        <v>2</v>
      </c>
      <c r="L17" s="8">
        <v>4</v>
      </c>
      <c r="M17" s="2" t="s">
        <v>113</v>
      </c>
      <c r="N17" s="2" t="s">
        <v>100</v>
      </c>
      <c r="O17" s="6" t="s">
        <v>100</v>
      </c>
      <c r="P17" s="6">
        <v>0</v>
      </c>
      <c r="Q17" s="6" t="s">
        <v>100</v>
      </c>
      <c r="R17" s="6" t="s">
        <v>100</v>
      </c>
      <c r="S17" s="6" t="s">
        <v>100</v>
      </c>
      <c r="T17" s="6" t="s">
        <v>100</v>
      </c>
      <c r="U17" s="6" t="s">
        <v>100</v>
      </c>
      <c r="V17" s="6" t="s">
        <v>100</v>
      </c>
      <c r="W17" s="6" t="s">
        <v>100</v>
      </c>
      <c r="X17" s="2" t="e">
        <f>MATCH(#REF!,AH:AH,FALSE)</f>
        <v>#REF!</v>
      </c>
    </row>
    <row r="18" spans="1:88" x14ac:dyDescent="0.25">
      <c r="A18" s="7">
        <v>10</v>
      </c>
      <c r="B18" s="7" t="str">
        <f>D18&amp;"-"&amp;E18&amp;"-"&amp;G18&amp;"-"&amp;H18</f>
        <v>CML103-28-Autoclaved-1</v>
      </c>
      <c r="C18" s="2" t="str">
        <f>"H"&amp;A18</f>
        <v>H10</v>
      </c>
      <c r="D18" s="8" t="s">
        <v>95</v>
      </c>
      <c r="E18" s="8">
        <v>28</v>
      </c>
      <c r="F18" s="2" t="str">
        <f>E18&amp;"C"</f>
        <v>28C</v>
      </c>
      <c r="G18" s="7" t="s">
        <v>89</v>
      </c>
      <c r="H18" s="8">
        <v>1</v>
      </c>
      <c r="I18" s="8" t="s">
        <v>90</v>
      </c>
      <c r="J18" s="8">
        <v>1</v>
      </c>
      <c r="K18" s="8">
        <v>2</v>
      </c>
      <c r="L18" s="8">
        <v>5</v>
      </c>
      <c r="M18" s="2" t="s">
        <v>91</v>
      </c>
      <c r="N18" s="2" t="s">
        <v>92</v>
      </c>
      <c r="O18" s="6" t="s">
        <v>91</v>
      </c>
      <c r="P18" s="6">
        <v>40</v>
      </c>
      <c r="Q18" s="6">
        <v>0</v>
      </c>
      <c r="R18" s="6" t="s">
        <v>103</v>
      </c>
      <c r="S18" s="6">
        <v>2</v>
      </c>
      <c r="T18" s="6">
        <v>3.35</v>
      </c>
      <c r="U18" s="6">
        <v>6.89</v>
      </c>
      <c r="V18" s="6">
        <f>T18+U18</f>
        <v>10.24</v>
      </c>
      <c r="W18" s="6">
        <f>U18/T18</f>
        <v>2.0567164179104478</v>
      </c>
      <c r="X18" s="2">
        <v>767.95069999999998</v>
      </c>
      <c r="Y18" s="2">
        <v>51.982999999999997</v>
      </c>
      <c r="Z18" s="2">
        <v>163.30940000000001</v>
      </c>
      <c r="AA18" s="2">
        <v>0.67689999999999995</v>
      </c>
      <c r="AB18" s="2">
        <v>767.95069999999998</v>
      </c>
      <c r="AC18" s="2">
        <v>2.7639999999999998</v>
      </c>
      <c r="AD18" s="2">
        <v>1315</v>
      </c>
      <c r="AE18" s="2">
        <v>5789</v>
      </c>
      <c r="AF18" s="2">
        <v>772</v>
      </c>
      <c r="AG18" s="2">
        <v>10</v>
      </c>
      <c r="AH18" s="2" t="s">
        <v>94</v>
      </c>
      <c r="AI18" s="2">
        <v>767.56200000000001</v>
      </c>
      <c r="AJ18" s="2">
        <v>456.44290000000001</v>
      </c>
      <c r="AK18" s="2">
        <v>176.79060000000001</v>
      </c>
      <c r="AL18" s="2">
        <v>84.298000000000002</v>
      </c>
      <c r="AM18" s="2">
        <v>23.748899999999999</v>
      </c>
      <c r="AN18" s="2">
        <v>10.3017</v>
      </c>
      <c r="AO18" s="2">
        <v>6.2759</v>
      </c>
      <c r="AP18" s="2">
        <v>4.0868000000000002</v>
      </c>
      <c r="AQ18" s="2">
        <v>1.3320000000000001</v>
      </c>
      <c r="AR18" s="2">
        <v>1.1840999999999999</v>
      </c>
      <c r="AS18" s="2">
        <v>3.101</v>
      </c>
      <c r="AT18" s="2">
        <v>147.88200000000001</v>
      </c>
      <c r="AU18" s="2">
        <v>35.814399999999999</v>
      </c>
      <c r="AV18" s="2">
        <v>39.891199999999998</v>
      </c>
      <c r="AW18" s="2">
        <v>31.546600000000002</v>
      </c>
      <c r="AX18" s="2">
        <v>12.785</v>
      </c>
      <c r="AY18" s="2">
        <v>7.0993000000000004</v>
      </c>
      <c r="AZ18" s="2">
        <v>5.3898000000000001</v>
      </c>
      <c r="BA18" s="2">
        <v>4.1685999999999996</v>
      </c>
      <c r="BB18" s="2">
        <v>1.5998000000000001</v>
      </c>
      <c r="BC18" s="2">
        <v>1.5701000000000001</v>
      </c>
      <c r="BD18" s="2">
        <v>8.0172000000000008</v>
      </c>
      <c r="BE18" s="2">
        <v>47.072299999999998</v>
      </c>
      <c r="BF18" s="2">
        <v>11.4001</v>
      </c>
      <c r="BG18" s="2">
        <v>12.697800000000001</v>
      </c>
      <c r="BH18" s="2">
        <v>10.041600000000001</v>
      </c>
      <c r="BI18" s="2">
        <v>4.0696000000000003</v>
      </c>
      <c r="BJ18" s="2">
        <v>2.2597999999999998</v>
      </c>
      <c r="BK18" s="2">
        <v>1.7156</v>
      </c>
      <c r="BL18" s="2">
        <v>1.3269</v>
      </c>
      <c r="BM18" s="2">
        <v>0.50919999999999999</v>
      </c>
      <c r="BN18" s="2">
        <v>0.49980000000000002</v>
      </c>
      <c r="BO18" s="2">
        <v>2.552</v>
      </c>
      <c r="BP18" s="2">
        <v>5.7923</v>
      </c>
      <c r="BQ18" s="2">
        <v>0.27010000000000001</v>
      </c>
      <c r="BR18" s="2">
        <v>0.74550000000000005</v>
      </c>
      <c r="BS18" s="2">
        <v>0.95089999999999997</v>
      </c>
      <c r="BT18" s="2">
        <v>0.55089999999999995</v>
      </c>
      <c r="BU18" s="2">
        <v>0.39100000000000001</v>
      </c>
      <c r="BV18" s="2">
        <v>0.36940000000000001</v>
      </c>
      <c r="BW18" s="2">
        <v>0.33900000000000002</v>
      </c>
      <c r="BX18" s="2">
        <v>0.15279999999999999</v>
      </c>
      <c r="BY18" s="2">
        <v>0.1658</v>
      </c>
      <c r="BZ18" s="2">
        <v>1.8568</v>
      </c>
      <c r="CA18" s="2">
        <v>1278</v>
      </c>
      <c r="CB18" s="2">
        <v>25</v>
      </c>
      <c r="CC18" s="2">
        <v>7</v>
      </c>
      <c r="CD18" s="2">
        <v>3</v>
      </c>
      <c r="CE18" s="2">
        <v>0</v>
      </c>
      <c r="CF18" s="2">
        <v>0</v>
      </c>
      <c r="CG18" s="2">
        <v>0</v>
      </c>
      <c r="CH18" s="2">
        <v>0</v>
      </c>
      <c r="CI18" s="2">
        <v>1</v>
      </c>
      <c r="CJ18" s="2">
        <v>1</v>
      </c>
    </row>
    <row r="19" spans="1:88" x14ac:dyDescent="0.25">
      <c r="A19" s="7">
        <v>19</v>
      </c>
      <c r="B19" s="7" t="str">
        <f>D19&amp;"-"&amp;E19&amp;"-"&amp;G19&amp;"-"&amp;H19</f>
        <v>CML103-28-Autoclaved-2</v>
      </c>
      <c r="C19" s="2" t="str">
        <f>"H"&amp;A19</f>
        <v>H19</v>
      </c>
      <c r="D19" s="8" t="s">
        <v>95</v>
      </c>
      <c r="E19" s="8">
        <v>28</v>
      </c>
      <c r="F19" s="2" t="str">
        <f>E19&amp;"C"</f>
        <v>28C</v>
      </c>
      <c r="G19" s="7" t="s">
        <v>89</v>
      </c>
      <c r="H19" s="8">
        <v>2</v>
      </c>
      <c r="I19" s="8" t="s">
        <v>90</v>
      </c>
      <c r="J19" s="8">
        <v>2</v>
      </c>
      <c r="K19" s="8">
        <v>1</v>
      </c>
      <c r="L19" s="8">
        <v>4</v>
      </c>
      <c r="M19" s="2" t="s">
        <v>91</v>
      </c>
      <c r="N19" s="2" t="s">
        <v>92</v>
      </c>
      <c r="O19" s="6" t="s">
        <v>91</v>
      </c>
      <c r="P19" s="6">
        <v>30</v>
      </c>
      <c r="Q19" s="6">
        <v>1</v>
      </c>
      <c r="R19" s="6" t="s">
        <v>103</v>
      </c>
      <c r="S19" s="6">
        <v>2</v>
      </c>
      <c r="T19" s="6">
        <v>1.92</v>
      </c>
      <c r="U19" s="6">
        <v>3.8</v>
      </c>
      <c r="V19" s="6">
        <f>T19+U19</f>
        <v>5.72</v>
      </c>
      <c r="W19" s="6">
        <f>U19/T19</f>
        <v>1.9791666666666667</v>
      </c>
      <c r="X19" s="2">
        <v>321.41410000000002</v>
      </c>
      <c r="Y19" s="2">
        <v>21.223500000000001</v>
      </c>
      <c r="Z19" s="2">
        <v>66.6755</v>
      </c>
      <c r="AA19" s="2">
        <v>0.6603</v>
      </c>
      <c r="AB19" s="2">
        <v>321.41410000000002</v>
      </c>
      <c r="AC19" s="2">
        <v>1.101</v>
      </c>
      <c r="AD19" s="2">
        <v>489</v>
      </c>
      <c r="AE19" s="2">
        <v>2066</v>
      </c>
      <c r="AF19" s="2">
        <v>246</v>
      </c>
      <c r="AG19" s="2">
        <v>10</v>
      </c>
      <c r="AH19" s="2" t="s">
        <v>94</v>
      </c>
      <c r="AI19" s="2">
        <v>321.26339999999999</v>
      </c>
      <c r="AJ19" s="2">
        <v>183.66890000000001</v>
      </c>
      <c r="AK19" s="2">
        <v>93.249399999999994</v>
      </c>
      <c r="AL19" s="2">
        <v>28.493600000000001</v>
      </c>
      <c r="AM19" s="2">
        <v>7.5270999999999999</v>
      </c>
      <c r="AN19" s="2">
        <v>3.3856999999999999</v>
      </c>
      <c r="AO19" s="2">
        <v>1.5341</v>
      </c>
      <c r="AP19" s="2">
        <v>0.90759999999999996</v>
      </c>
      <c r="AQ19" s="2">
        <v>0.85609999999999997</v>
      </c>
      <c r="AR19" s="2">
        <v>0.59389999999999998</v>
      </c>
      <c r="AS19" s="2">
        <v>1.0469999999999999</v>
      </c>
      <c r="AT19" s="2">
        <v>59.944899999999997</v>
      </c>
      <c r="AU19" s="2">
        <v>14.8802</v>
      </c>
      <c r="AV19" s="2">
        <v>21.744199999999999</v>
      </c>
      <c r="AW19" s="2">
        <v>10.682600000000001</v>
      </c>
      <c r="AX19" s="2">
        <v>4.0667999999999997</v>
      </c>
      <c r="AY19" s="2">
        <v>2.3460000000000001</v>
      </c>
      <c r="AZ19" s="2">
        <v>1.3106</v>
      </c>
      <c r="BA19" s="2">
        <v>0.90820000000000001</v>
      </c>
      <c r="BB19" s="2">
        <v>0.98799999999999999</v>
      </c>
      <c r="BC19" s="2">
        <v>0.79149999999999998</v>
      </c>
      <c r="BD19" s="2">
        <v>2.2267000000000001</v>
      </c>
      <c r="BE19" s="2">
        <v>19.081</v>
      </c>
      <c r="BF19" s="2">
        <v>4.7365000000000004</v>
      </c>
      <c r="BG19" s="2">
        <v>6.9214000000000002</v>
      </c>
      <c r="BH19" s="2">
        <v>3.4003999999999999</v>
      </c>
      <c r="BI19" s="2">
        <v>1.2945</v>
      </c>
      <c r="BJ19" s="2">
        <v>0.74680000000000002</v>
      </c>
      <c r="BK19" s="2">
        <v>0.41720000000000002</v>
      </c>
      <c r="BL19" s="2">
        <v>0.28910000000000002</v>
      </c>
      <c r="BM19" s="2">
        <v>0.3145</v>
      </c>
      <c r="BN19" s="2">
        <v>0.25190000000000001</v>
      </c>
      <c r="BO19" s="2">
        <v>0.70879999999999999</v>
      </c>
      <c r="BP19" s="2">
        <v>1.9185000000000001</v>
      </c>
      <c r="BQ19" s="2">
        <v>0.11650000000000001</v>
      </c>
      <c r="BR19" s="2">
        <v>0.41839999999999999</v>
      </c>
      <c r="BS19" s="2">
        <v>0.32290000000000002</v>
      </c>
      <c r="BT19" s="2">
        <v>0.17599999999999999</v>
      </c>
      <c r="BU19" s="2">
        <v>0.1298</v>
      </c>
      <c r="BV19" s="2">
        <v>8.9200000000000002E-2</v>
      </c>
      <c r="BW19" s="2">
        <v>7.2499999999999995E-2</v>
      </c>
      <c r="BX19" s="2">
        <v>9.0899999999999995E-2</v>
      </c>
      <c r="BY19" s="2">
        <v>8.4099999999999994E-2</v>
      </c>
      <c r="BZ19" s="2">
        <v>0.41820000000000002</v>
      </c>
      <c r="CA19" s="2">
        <v>474</v>
      </c>
      <c r="CB19" s="2">
        <v>13</v>
      </c>
      <c r="CC19" s="2">
        <v>2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0</v>
      </c>
    </row>
    <row r="20" spans="1:88" x14ac:dyDescent="0.25">
      <c r="A20" s="7">
        <v>20</v>
      </c>
      <c r="B20" s="7" t="str">
        <f>D20&amp;"-"&amp;E20&amp;"-"&amp;G20&amp;"-"&amp;H20</f>
        <v>CML103-28-Autoclaved-4</v>
      </c>
      <c r="C20" s="2" t="str">
        <f>"H"&amp;A20</f>
        <v>H20</v>
      </c>
      <c r="D20" s="8" t="s">
        <v>95</v>
      </c>
      <c r="E20" s="8">
        <v>28</v>
      </c>
      <c r="F20" s="2" t="str">
        <f>E20&amp;"C"</f>
        <v>28C</v>
      </c>
      <c r="G20" s="7" t="s">
        <v>89</v>
      </c>
      <c r="H20" s="8">
        <v>4</v>
      </c>
      <c r="I20" s="8" t="s">
        <v>90</v>
      </c>
      <c r="J20" s="8">
        <v>2</v>
      </c>
      <c r="K20" s="8">
        <v>1</v>
      </c>
      <c r="L20" s="8">
        <v>5</v>
      </c>
      <c r="M20" s="2" t="s">
        <v>91</v>
      </c>
      <c r="N20" s="2" t="s">
        <v>102</v>
      </c>
      <c r="O20" s="6" t="s">
        <v>91</v>
      </c>
      <c r="P20" s="6">
        <v>16</v>
      </c>
      <c r="Q20" s="6">
        <v>0</v>
      </c>
      <c r="R20" s="6" t="s">
        <v>103</v>
      </c>
      <c r="S20" s="6">
        <v>2</v>
      </c>
      <c r="T20" s="6">
        <v>2.2400000000000002</v>
      </c>
      <c r="U20" s="6">
        <v>5.1100000000000003</v>
      </c>
      <c r="V20" s="6">
        <f>T20+U20</f>
        <v>7.3500000000000005</v>
      </c>
      <c r="W20" s="6">
        <f>U20/T20</f>
        <v>2.28125</v>
      </c>
      <c r="X20" s="2">
        <v>535.68129999999996</v>
      </c>
      <c r="Y20" s="2">
        <v>32.843499999999999</v>
      </c>
      <c r="Z20" s="2">
        <v>103.18089999999999</v>
      </c>
      <c r="AA20" s="2">
        <v>0.61309999999999998</v>
      </c>
      <c r="AB20" s="2">
        <v>535.68129999999996</v>
      </c>
      <c r="AC20" s="2">
        <v>1.5820000000000001</v>
      </c>
      <c r="AD20" s="2">
        <v>866</v>
      </c>
      <c r="AE20" s="2">
        <v>3599</v>
      </c>
      <c r="AF20" s="2">
        <v>494</v>
      </c>
      <c r="AG20" s="2">
        <v>10</v>
      </c>
      <c r="AH20" s="2" t="s">
        <v>94</v>
      </c>
      <c r="AI20" s="2">
        <v>535.47389999999996</v>
      </c>
      <c r="AJ20" s="2">
        <v>339.47980000000001</v>
      </c>
      <c r="AK20" s="2">
        <v>120.393</v>
      </c>
      <c r="AL20" s="2">
        <v>49.133699999999997</v>
      </c>
      <c r="AM20" s="2">
        <v>12.504</v>
      </c>
      <c r="AN20" s="2">
        <v>6.2016999999999998</v>
      </c>
      <c r="AO20" s="2">
        <v>3.8210000000000002</v>
      </c>
      <c r="AP20" s="2">
        <v>0.98499999999999999</v>
      </c>
      <c r="AQ20" s="2">
        <v>1.4260999999999999</v>
      </c>
      <c r="AR20" s="2">
        <v>0.1608</v>
      </c>
      <c r="AS20" s="2">
        <v>1.3688</v>
      </c>
      <c r="AT20" s="2">
        <v>92.950199999999995</v>
      </c>
      <c r="AU20" s="2">
        <v>27.509399999999999</v>
      </c>
      <c r="AV20" s="2">
        <v>27.529699999999998</v>
      </c>
      <c r="AW20" s="2">
        <v>18.048400000000001</v>
      </c>
      <c r="AX20" s="2">
        <v>6.7218999999999998</v>
      </c>
      <c r="AY20" s="2">
        <v>4.3162000000000003</v>
      </c>
      <c r="AZ20" s="2">
        <v>3.2913999999999999</v>
      </c>
      <c r="BA20" s="2">
        <v>0.94910000000000005</v>
      </c>
      <c r="BB20" s="2">
        <v>1.6766000000000001</v>
      </c>
      <c r="BC20" s="2">
        <v>0.21659999999999999</v>
      </c>
      <c r="BD20" s="2">
        <v>2.6909000000000001</v>
      </c>
      <c r="BE20" s="2">
        <v>29.587</v>
      </c>
      <c r="BF20" s="2">
        <v>8.7565000000000008</v>
      </c>
      <c r="BG20" s="2">
        <v>8.7629999999999999</v>
      </c>
      <c r="BH20" s="2">
        <v>5.7450000000000001</v>
      </c>
      <c r="BI20" s="2">
        <v>2.1396000000000002</v>
      </c>
      <c r="BJ20" s="2">
        <v>1.3738999999999999</v>
      </c>
      <c r="BK20" s="2">
        <v>1.0477000000000001</v>
      </c>
      <c r="BL20" s="2">
        <v>0.30209999999999998</v>
      </c>
      <c r="BM20" s="2">
        <v>0.53369999999999995</v>
      </c>
      <c r="BN20" s="2">
        <v>6.8900000000000003E-2</v>
      </c>
      <c r="BO20" s="2">
        <v>0.85650000000000004</v>
      </c>
      <c r="BP20" s="2">
        <v>2.7094999999999998</v>
      </c>
      <c r="BQ20" s="2">
        <v>0.21010000000000001</v>
      </c>
      <c r="BR20" s="2">
        <v>0.52170000000000005</v>
      </c>
      <c r="BS20" s="2">
        <v>0.53459999999999996</v>
      </c>
      <c r="BT20" s="2">
        <v>0.28960000000000002</v>
      </c>
      <c r="BU20" s="2">
        <v>0.24</v>
      </c>
      <c r="BV20" s="2">
        <v>0.2263</v>
      </c>
      <c r="BW20" s="2">
        <v>7.2599999999999998E-2</v>
      </c>
      <c r="BX20" s="2">
        <v>0.15709999999999999</v>
      </c>
      <c r="BY20" s="2">
        <v>2.3199999999999998E-2</v>
      </c>
      <c r="BZ20" s="2">
        <v>0.43430000000000002</v>
      </c>
      <c r="CA20" s="2">
        <v>849</v>
      </c>
      <c r="CB20" s="2">
        <v>11</v>
      </c>
      <c r="CC20" s="2">
        <v>5</v>
      </c>
      <c r="CD20" s="2">
        <v>1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</row>
    <row r="21" spans="1:88" x14ac:dyDescent="0.25">
      <c r="A21" s="7">
        <v>32</v>
      </c>
      <c r="B21" s="7" t="str">
        <f>D21&amp;"-"&amp;E21&amp;"-"&amp;G21&amp;"-"&amp;H21</f>
        <v>CML103-28-Autoclaved-3</v>
      </c>
      <c r="C21" s="2" t="str">
        <f>"H"&amp;A21</f>
        <v>H32</v>
      </c>
      <c r="D21" s="8" t="s">
        <v>95</v>
      </c>
      <c r="E21" s="8">
        <v>28</v>
      </c>
      <c r="F21" s="2" t="str">
        <f>E21&amp;"C"</f>
        <v>28C</v>
      </c>
      <c r="G21" s="7" t="s">
        <v>89</v>
      </c>
      <c r="H21" s="8">
        <v>3</v>
      </c>
      <c r="I21" s="8" t="s">
        <v>90</v>
      </c>
      <c r="J21" s="8">
        <v>3</v>
      </c>
      <c r="K21" s="8">
        <v>1</v>
      </c>
      <c r="L21" s="8">
        <v>2</v>
      </c>
      <c r="M21" s="2" t="s">
        <v>91</v>
      </c>
      <c r="N21" s="2" t="s">
        <v>102</v>
      </c>
      <c r="O21" s="6" t="s">
        <v>91</v>
      </c>
      <c r="P21" s="6">
        <v>25</v>
      </c>
      <c r="Q21" s="6">
        <v>1</v>
      </c>
      <c r="R21" s="6" t="s">
        <v>103</v>
      </c>
      <c r="S21" s="6">
        <v>2</v>
      </c>
      <c r="T21" s="6">
        <v>1.19</v>
      </c>
      <c r="U21" s="6">
        <v>2.4</v>
      </c>
      <c r="V21" s="6">
        <f>T21+U21</f>
        <v>3.59</v>
      </c>
      <c r="W21" s="6">
        <f>U21/T21</f>
        <v>2.0168067226890756</v>
      </c>
      <c r="X21" s="2">
        <v>195.8442</v>
      </c>
      <c r="Y21" s="2">
        <v>13.788500000000001</v>
      </c>
      <c r="Z21" s="2">
        <v>43.317900000000002</v>
      </c>
      <c r="AA21" s="2">
        <v>0.70409999999999995</v>
      </c>
      <c r="AB21" s="2">
        <v>195.8442</v>
      </c>
      <c r="AC21" s="2">
        <v>0.76200000000000001</v>
      </c>
      <c r="AD21" s="2">
        <v>416</v>
      </c>
      <c r="AE21" s="2">
        <v>1173</v>
      </c>
      <c r="AF21" s="2">
        <v>168</v>
      </c>
      <c r="AG21" s="2">
        <v>10</v>
      </c>
      <c r="AH21" s="2" t="s">
        <v>94</v>
      </c>
      <c r="AI21" s="2">
        <v>195.82249999999999</v>
      </c>
      <c r="AJ21" s="2">
        <v>111.2214</v>
      </c>
      <c r="AK21" s="2">
        <v>44.564500000000002</v>
      </c>
      <c r="AL21" s="2">
        <v>31.129799999999999</v>
      </c>
      <c r="AM21" s="2">
        <v>4.0545</v>
      </c>
      <c r="AN21" s="2">
        <v>1.6019000000000001</v>
      </c>
      <c r="AO21" s="2">
        <v>1.0203</v>
      </c>
      <c r="AP21" s="2">
        <v>1.1822999999999999</v>
      </c>
      <c r="AQ21" s="2">
        <v>0.76800000000000002</v>
      </c>
      <c r="AR21" s="2">
        <v>0</v>
      </c>
      <c r="AS21" s="2">
        <v>0.2797</v>
      </c>
      <c r="AT21" s="2">
        <v>37.457099999999997</v>
      </c>
      <c r="AU21" s="2">
        <v>7.2062999999999997</v>
      </c>
      <c r="AV21" s="2">
        <v>11.838800000000001</v>
      </c>
      <c r="AW21" s="2">
        <v>10.9831</v>
      </c>
      <c r="AX21" s="2">
        <v>2.1372</v>
      </c>
      <c r="AY21" s="2">
        <v>1.1045</v>
      </c>
      <c r="AZ21" s="2">
        <v>0.88539999999999996</v>
      </c>
      <c r="BA21" s="2">
        <v>1.1778999999999999</v>
      </c>
      <c r="BB21" s="2">
        <v>0.89580000000000004</v>
      </c>
      <c r="BC21" s="2">
        <v>0</v>
      </c>
      <c r="BD21" s="2">
        <v>1.2281</v>
      </c>
      <c r="BE21" s="2">
        <v>11.923</v>
      </c>
      <c r="BF21" s="2">
        <v>2.2938000000000001</v>
      </c>
      <c r="BG21" s="2">
        <v>3.7684000000000002</v>
      </c>
      <c r="BH21" s="2">
        <v>3.496</v>
      </c>
      <c r="BI21" s="2">
        <v>0.68030000000000002</v>
      </c>
      <c r="BJ21" s="2">
        <v>0.35160000000000002</v>
      </c>
      <c r="BK21" s="2">
        <v>0.28179999999999999</v>
      </c>
      <c r="BL21" s="2">
        <v>0.37490000000000001</v>
      </c>
      <c r="BM21" s="2">
        <v>0.28510000000000002</v>
      </c>
      <c r="BN21" s="2">
        <v>0</v>
      </c>
      <c r="BO21" s="2">
        <v>0.39090000000000003</v>
      </c>
      <c r="BP21" s="2">
        <v>1.3426</v>
      </c>
      <c r="BQ21" s="2">
        <v>4.5499999999999999E-2</v>
      </c>
      <c r="BR21" s="2">
        <v>0.25619999999999998</v>
      </c>
      <c r="BS21" s="2">
        <v>0.31180000000000002</v>
      </c>
      <c r="BT21" s="2">
        <v>9.0200000000000002E-2</v>
      </c>
      <c r="BU21" s="2">
        <v>6.08E-2</v>
      </c>
      <c r="BV21" s="2">
        <v>6.1400000000000003E-2</v>
      </c>
      <c r="BW21" s="2">
        <v>9.35E-2</v>
      </c>
      <c r="BX21" s="2">
        <v>8.3299999999999999E-2</v>
      </c>
      <c r="BY21" s="2">
        <v>0</v>
      </c>
      <c r="BZ21" s="2">
        <v>0.34</v>
      </c>
      <c r="CA21" s="2">
        <v>403</v>
      </c>
      <c r="CB21" s="2">
        <v>7</v>
      </c>
      <c r="CC21" s="2">
        <v>6</v>
      </c>
      <c r="CD21" s="2">
        <v>0</v>
      </c>
      <c r="CE21" s="2">
        <v>0</v>
      </c>
      <c r="CF21" s="2">
        <v>0</v>
      </c>
      <c r="CG21" s="2">
        <v>0</v>
      </c>
      <c r="CH21" s="2">
        <v>0</v>
      </c>
      <c r="CI21" s="2">
        <v>0</v>
      </c>
      <c r="CJ21" s="2">
        <v>0</v>
      </c>
    </row>
    <row r="22" spans="1:88" x14ac:dyDescent="0.25">
      <c r="A22" s="7">
        <v>2</v>
      </c>
      <c r="B22" s="7" t="str">
        <f>D22&amp;"-"&amp;E22&amp;"-"&amp;G22&amp;"-"&amp;H22</f>
        <v>CML103-28-Field-8</v>
      </c>
      <c r="C22" s="2" t="str">
        <f>"H"&amp;A22</f>
        <v>H2</v>
      </c>
      <c r="D22" s="8" t="s">
        <v>95</v>
      </c>
      <c r="E22" s="8">
        <v>28</v>
      </c>
      <c r="F22" s="2" t="str">
        <f>E22&amp;"C"</f>
        <v>28C</v>
      </c>
      <c r="G22" s="7" t="s">
        <v>96</v>
      </c>
      <c r="H22" s="8">
        <v>8</v>
      </c>
      <c r="I22" s="8" t="s">
        <v>90</v>
      </c>
      <c r="J22" s="8">
        <v>1</v>
      </c>
      <c r="K22" s="8">
        <v>1</v>
      </c>
      <c r="L22" s="8">
        <v>2</v>
      </c>
      <c r="M22" s="2" t="s">
        <v>91</v>
      </c>
      <c r="N22" s="2" t="s">
        <v>92</v>
      </c>
      <c r="O22" s="6" t="s">
        <v>91</v>
      </c>
      <c r="P22" s="6">
        <v>0</v>
      </c>
      <c r="Q22" s="6">
        <v>1</v>
      </c>
      <c r="R22" s="6" t="s">
        <v>97</v>
      </c>
      <c r="S22" s="6">
        <v>3</v>
      </c>
      <c r="T22" s="6">
        <v>2.37</v>
      </c>
      <c r="U22" s="6">
        <v>3.49</v>
      </c>
      <c r="V22" s="6">
        <f>T22+U22</f>
        <v>5.86</v>
      </c>
      <c r="W22" s="6">
        <f>U22/T22</f>
        <v>1.4725738396624473</v>
      </c>
      <c r="X22" s="2">
        <v>389.20819999999998</v>
      </c>
      <c r="Y22" s="2">
        <v>28.224299999999999</v>
      </c>
      <c r="Z22" s="2">
        <v>88.669200000000004</v>
      </c>
      <c r="AA22" s="2">
        <v>0.72519999999999996</v>
      </c>
      <c r="AB22" s="2">
        <v>389.20819999999998</v>
      </c>
      <c r="AC22" s="2">
        <v>1.6080000000000001</v>
      </c>
      <c r="AD22" s="2">
        <v>810</v>
      </c>
      <c r="AE22" s="2">
        <v>2604</v>
      </c>
      <c r="AF22" s="2">
        <v>300</v>
      </c>
      <c r="AG22" s="2">
        <v>10</v>
      </c>
      <c r="AH22" s="2" t="s">
        <v>94</v>
      </c>
      <c r="AI22" s="2">
        <v>389.16109999999998</v>
      </c>
      <c r="AJ22" s="2">
        <v>221.3015</v>
      </c>
      <c r="AK22" s="2">
        <v>94.311999999999998</v>
      </c>
      <c r="AL22" s="2">
        <v>48.047199999999997</v>
      </c>
      <c r="AM22" s="2">
        <v>13.1058</v>
      </c>
      <c r="AN22" s="2">
        <v>3.2307999999999999</v>
      </c>
      <c r="AO22" s="2">
        <v>1.8153999999999999</v>
      </c>
      <c r="AP22" s="2">
        <v>1.7606999999999999</v>
      </c>
      <c r="AQ22" s="2">
        <v>1.2970999999999999</v>
      </c>
      <c r="AR22" s="2">
        <v>0.65669999999999995</v>
      </c>
      <c r="AS22" s="2">
        <v>3.6339000000000001</v>
      </c>
      <c r="AT22" s="2">
        <v>79.456999999999994</v>
      </c>
      <c r="AU22" s="2">
        <v>17.0105</v>
      </c>
      <c r="AV22" s="2">
        <v>20.974799999999998</v>
      </c>
      <c r="AW22" s="2">
        <v>18.062000000000001</v>
      </c>
      <c r="AX22" s="2">
        <v>7.0038</v>
      </c>
      <c r="AY22" s="2">
        <v>2.2103999999999999</v>
      </c>
      <c r="AZ22" s="2">
        <v>1.5578000000000001</v>
      </c>
      <c r="BA22" s="2">
        <v>1.8046</v>
      </c>
      <c r="BB22" s="2">
        <v>1.5439000000000001</v>
      </c>
      <c r="BC22" s="2">
        <v>0.84760000000000002</v>
      </c>
      <c r="BD22" s="2">
        <v>8.4415999999999993</v>
      </c>
      <c r="BE22" s="2">
        <v>25.292000000000002</v>
      </c>
      <c r="BF22" s="2">
        <v>5.4146000000000001</v>
      </c>
      <c r="BG22" s="2">
        <v>6.6764999999999999</v>
      </c>
      <c r="BH22" s="2">
        <v>5.7492999999999999</v>
      </c>
      <c r="BI22" s="2">
        <v>2.2294</v>
      </c>
      <c r="BJ22" s="2">
        <v>0.7036</v>
      </c>
      <c r="BK22" s="2">
        <v>0.49590000000000001</v>
      </c>
      <c r="BL22" s="2">
        <v>0.57440000000000002</v>
      </c>
      <c r="BM22" s="2">
        <v>0.4914</v>
      </c>
      <c r="BN22" s="2">
        <v>0.26979999999999998</v>
      </c>
      <c r="BO22" s="2">
        <v>2.6871</v>
      </c>
      <c r="BP22" s="2">
        <v>3.7033999999999998</v>
      </c>
      <c r="BQ22" s="2">
        <v>0.12609999999999999</v>
      </c>
      <c r="BR22" s="2">
        <v>0.38600000000000001</v>
      </c>
      <c r="BS22" s="2">
        <v>0.5474</v>
      </c>
      <c r="BT22" s="2">
        <v>0.29980000000000001</v>
      </c>
      <c r="BU22" s="2">
        <v>0.12089999999999999</v>
      </c>
      <c r="BV22" s="2">
        <v>0.1066</v>
      </c>
      <c r="BW22" s="2">
        <v>0.14749999999999999</v>
      </c>
      <c r="BX22" s="2">
        <v>0.14630000000000001</v>
      </c>
      <c r="BY22" s="2">
        <v>8.7099999999999997E-2</v>
      </c>
      <c r="BZ22" s="2">
        <v>1.7358</v>
      </c>
      <c r="CA22" s="2">
        <v>791</v>
      </c>
      <c r="CB22" s="2">
        <v>16</v>
      </c>
      <c r="CC22" s="2">
        <v>3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</row>
    <row r="23" spans="1:88" x14ac:dyDescent="0.25">
      <c r="A23" s="7">
        <v>5</v>
      </c>
      <c r="B23" s="7" t="str">
        <f>D23&amp;"-"&amp;E23&amp;"-"&amp;G23&amp;"-"&amp;H23</f>
        <v>CML103-28-Field-4</v>
      </c>
      <c r="C23" s="2" t="str">
        <f>"H"&amp;A23</f>
        <v>H5</v>
      </c>
      <c r="D23" s="8" t="s">
        <v>95</v>
      </c>
      <c r="E23" s="8">
        <v>28</v>
      </c>
      <c r="F23" s="2" t="str">
        <f>E23&amp;"C"</f>
        <v>28C</v>
      </c>
      <c r="G23" s="7" t="s">
        <v>96</v>
      </c>
      <c r="H23" s="8">
        <v>4</v>
      </c>
      <c r="I23" s="8" t="s">
        <v>90</v>
      </c>
      <c r="J23" s="8">
        <v>1</v>
      </c>
      <c r="K23" s="8">
        <v>1</v>
      </c>
      <c r="L23" s="8">
        <v>5</v>
      </c>
      <c r="M23" s="2" t="s">
        <v>91</v>
      </c>
      <c r="N23" s="2" t="s">
        <v>92</v>
      </c>
      <c r="O23" s="6" t="s">
        <v>91</v>
      </c>
      <c r="P23" s="6">
        <v>0</v>
      </c>
      <c r="Q23" s="6">
        <v>1</v>
      </c>
      <c r="R23" s="6" t="s">
        <v>103</v>
      </c>
      <c r="S23" s="6">
        <v>2</v>
      </c>
      <c r="T23" s="6">
        <v>1.4</v>
      </c>
      <c r="U23" s="6">
        <v>2.52</v>
      </c>
      <c r="V23" s="6">
        <f>T23+U23</f>
        <v>3.92</v>
      </c>
      <c r="W23" s="6">
        <f>U23/T23</f>
        <v>1.8</v>
      </c>
      <c r="X23" s="2">
        <v>292.137</v>
      </c>
      <c r="Y23" s="2">
        <v>21.5032</v>
      </c>
      <c r="Z23" s="2">
        <v>67.554299999999998</v>
      </c>
      <c r="AA23" s="2">
        <v>0.73609999999999998</v>
      </c>
      <c r="AB23" s="2">
        <v>292.137</v>
      </c>
      <c r="AC23" s="2">
        <v>1.2430000000000001</v>
      </c>
      <c r="AD23" s="2">
        <v>422</v>
      </c>
      <c r="AE23" s="2">
        <v>1504</v>
      </c>
      <c r="AF23" s="2">
        <v>167</v>
      </c>
      <c r="AG23" s="2">
        <v>10</v>
      </c>
      <c r="AH23" s="2" t="s">
        <v>94</v>
      </c>
      <c r="AI23" s="2">
        <v>291.97930000000002</v>
      </c>
      <c r="AJ23" s="2">
        <v>136.11789999999999</v>
      </c>
      <c r="AK23" s="2">
        <v>110.5453</v>
      </c>
      <c r="AL23" s="2">
        <v>29.117000000000001</v>
      </c>
      <c r="AM23" s="2">
        <v>8.0902999999999992</v>
      </c>
      <c r="AN23" s="2">
        <v>4.0693000000000001</v>
      </c>
      <c r="AO23" s="2">
        <v>1.3113999999999999</v>
      </c>
      <c r="AP23" s="2">
        <v>0.3846</v>
      </c>
      <c r="AQ23" s="2">
        <v>0.36370000000000002</v>
      </c>
      <c r="AR23" s="2">
        <v>2.06E-2</v>
      </c>
      <c r="AS23" s="2">
        <v>1.9591000000000001</v>
      </c>
      <c r="AT23" s="2">
        <v>60.610399999999998</v>
      </c>
      <c r="AU23" s="2">
        <v>12.4269</v>
      </c>
      <c r="AV23" s="2">
        <v>24.2331</v>
      </c>
      <c r="AW23" s="2">
        <v>10.8735</v>
      </c>
      <c r="AX23" s="2">
        <v>4.4393000000000002</v>
      </c>
      <c r="AY23" s="2">
        <v>2.8610000000000002</v>
      </c>
      <c r="AZ23" s="2">
        <v>1.1195999999999999</v>
      </c>
      <c r="BA23" s="2">
        <v>0.38319999999999999</v>
      </c>
      <c r="BB23" s="2">
        <v>0.44240000000000002</v>
      </c>
      <c r="BC23" s="2">
        <v>2.6499999999999999E-2</v>
      </c>
      <c r="BD23" s="2">
        <v>3.8048999999999999</v>
      </c>
      <c r="BE23" s="2">
        <v>19.292899999999999</v>
      </c>
      <c r="BF23" s="2">
        <v>3.9556</v>
      </c>
      <c r="BG23" s="2">
        <v>7.7135999999999996</v>
      </c>
      <c r="BH23" s="2">
        <v>3.4611000000000001</v>
      </c>
      <c r="BI23" s="2">
        <v>1.4131</v>
      </c>
      <c r="BJ23" s="2">
        <v>0.91069999999999995</v>
      </c>
      <c r="BK23" s="2">
        <v>0.35639999999999999</v>
      </c>
      <c r="BL23" s="2">
        <v>0.122</v>
      </c>
      <c r="BM23" s="2">
        <v>0.14080000000000001</v>
      </c>
      <c r="BN23" s="2">
        <v>8.3999999999999995E-3</v>
      </c>
      <c r="BO23" s="2">
        <v>1.2111000000000001</v>
      </c>
      <c r="BP23" s="2">
        <v>2.0274000000000001</v>
      </c>
      <c r="BQ23" s="2">
        <v>0.1074</v>
      </c>
      <c r="BR23" s="2">
        <v>0.43969999999999998</v>
      </c>
      <c r="BS23" s="2">
        <v>0.32750000000000001</v>
      </c>
      <c r="BT23" s="2">
        <v>0.19500000000000001</v>
      </c>
      <c r="BU23" s="2">
        <v>0.16059999999999999</v>
      </c>
      <c r="BV23" s="2">
        <v>7.6300000000000007E-2</v>
      </c>
      <c r="BW23" s="2">
        <v>3.04E-2</v>
      </c>
      <c r="BX23" s="2">
        <v>4.2799999999999998E-2</v>
      </c>
      <c r="BY23" s="2">
        <v>2.7000000000000001E-3</v>
      </c>
      <c r="BZ23" s="2">
        <v>0.64490000000000003</v>
      </c>
      <c r="CA23" s="2">
        <v>402</v>
      </c>
      <c r="CB23" s="2">
        <v>15</v>
      </c>
      <c r="CC23" s="2">
        <v>5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</row>
    <row r="24" spans="1:88" x14ac:dyDescent="0.25">
      <c r="A24" s="7">
        <v>7</v>
      </c>
      <c r="B24" s="7" t="str">
        <f>D24&amp;"-"&amp;E24&amp;"-"&amp;G24&amp;"-"&amp;H24</f>
        <v>CML103-28-Field-1</v>
      </c>
      <c r="C24" s="2" t="str">
        <f>"H"&amp;A24</f>
        <v>H7</v>
      </c>
      <c r="D24" s="8" t="s">
        <v>95</v>
      </c>
      <c r="E24" s="8">
        <v>28</v>
      </c>
      <c r="F24" s="2" t="str">
        <f>E24&amp;"C"</f>
        <v>28C</v>
      </c>
      <c r="G24" s="7" t="s">
        <v>96</v>
      </c>
      <c r="H24" s="8">
        <v>1</v>
      </c>
      <c r="I24" s="8" t="s">
        <v>90</v>
      </c>
      <c r="J24" s="8">
        <v>1</v>
      </c>
      <c r="K24" s="8">
        <v>2</v>
      </c>
      <c r="L24" s="8">
        <v>2</v>
      </c>
      <c r="M24" s="2" t="s">
        <v>113</v>
      </c>
      <c r="N24" s="2" t="s">
        <v>100</v>
      </c>
      <c r="O24" s="6" t="s">
        <v>91</v>
      </c>
      <c r="P24" s="6">
        <v>0</v>
      </c>
      <c r="Q24" s="6">
        <v>0</v>
      </c>
      <c r="R24" s="6" t="s">
        <v>103</v>
      </c>
      <c r="S24" s="6">
        <v>2</v>
      </c>
      <c r="T24" s="6">
        <v>2.63</v>
      </c>
      <c r="U24" s="6">
        <v>4.7699999999999996</v>
      </c>
      <c r="V24" s="6">
        <f>T24+U24</f>
        <v>7.3999999999999995</v>
      </c>
      <c r="W24" s="6">
        <f>U24/T24</f>
        <v>1.8136882129277565</v>
      </c>
      <c r="X24" s="2">
        <v>583.92439999999999</v>
      </c>
      <c r="Y24" s="2">
        <v>39.357599999999998</v>
      </c>
      <c r="Z24" s="2">
        <v>123.6454</v>
      </c>
      <c r="AA24" s="2">
        <v>0.67400000000000004</v>
      </c>
      <c r="AB24" s="2">
        <v>583.92439999999999</v>
      </c>
      <c r="AC24" s="2">
        <v>2.0830000000000002</v>
      </c>
      <c r="AD24" s="2">
        <v>1106</v>
      </c>
      <c r="AE24" s="2">
        <v>3790</v>
      </c>
      <c r="AF24" s="2">
        <v>485</v>
      </c>
      <c r="AG24" s="2">
        <v>10</v>
      </c>
      <c r="AH24" s="2" t="s">
        <v>94</v>
      </c>
      <c r="AI24" s="2">
        <v>583.81359999999995</v>
      </c>
      <c r="AJ24" s="2">
        <v>335.20299999999997</v>
      </c>
      <c r="AK24" s="2">
        <v>139.3561</v>
      </c>
      <c r="AL24" s="2">
        <v>74.464600000000004</v>
      </c>
      <c r="AM24" s="2">
        <v>18.662800000000001</v>
      </c>
      <c r="AN24" s="2">
        <v>5.7629000000000001</v>
      </c>
      <c r="AO24" s="2">
        <v>3.5011999999999999</v>
      </c>
      <c r="AP24" s="2">
        <v>1.3537999999999999</v>
      </c>
      <c r="AQ24" s="2">
        <v>1.9737</v>
      </c>
      <c r="AR24" s="2">
        <v>0.67149999999999999</v>
      </c>
      <c r="AS24" s="2">
        <v>2.8639999999999999</v>
      </c>
      <c r="AT24" s="2">
        <v>114.3121</v>
      </c>
      <c r="AU24" s="2">
        <v>26.651900000000001</v>
      </c>
      <c r="AV24" s="2">
        <v>30.857900000000001</v>
      </c>
      <c r="AW24" s="2">
        <v>27.911000000000001</v>
      </c>
      <c r="AX24" s="2">
        <v>9.9309999999999992</v>
      </c>
      <c r="AY24" s="2">
        <v>3.9834000000000001</v>
      </c>
      <c r="AZ24" s="2">
        <v>3.0186999999999999</v>
      </c>
      <c r="BA24" s="2">
        <v>1.3862000000000001</v>
      </c>
      <c r="BB24" s="2">
        <v>2.3363999999999998</v>
      </c>
      <c r="BC24" s="2">
        <v>0.88449999999999995</v>
      </c>
      <c r="BD24" s="2">
        <v>7.351</v>
      </c>
      <c r="BE24" s="2">
        <v>36.386699999999998</v>
      </c>
      <c r="BF24" s="2">
        <v>8.4835999999999991</v>
      </c>
      <c r="BG24" s="2">
        <v>9.8224</v>
      </c>
      <c r="BH24" s="2">
        <v>8.8843999999999994</v>
      </c>
      <c r="BI24" s="2">
        <v>3.1610999999999998</v>
      </c>
      <c r="BJ24" s="2">
        <v>1.268</v>
      </c>
      <c r="BK24" s="2">
        <v>0.96089999999999998</v>
      </c>
      <c r="BL24" s="2">
        <v>0.44119999999999998</v>
      </c>
      <c r="BM24" s="2">
        <v>0.74370000000000003</v>
      </c>
      <c r="BN24" s="2">
        <v>0.28160000000000002</v>
      </c>
      <c r="BO24" s="2">
        <v>2.3399000000000001</v>
      </c>
      <c r="BP24" s="2">
        <v>4.5522999999999998</v>
      </c>
      <c r="BQ24" s="2">
        <v>0.20519999999999999</v>
      </c>
      <c r="BR24" s="2">
        <v>0.56789999999999996</v>
      </c>
      <c r="BS24" s="2">
        <v>0.84370000000000001</v>
      </c>
      <c r="BT24" s="2">
        <v>0.42299999999999999</v>
      </c>
      <c r="BU24" s="2">
        <v>0.22</v>
      </c>
      <c r="BV24" s="2">
        <v>0.20780000000000001</v>
      </c>
      <c r="BW24" s="2">
        <v>0.1132</v>
      </c>
      <c r="BX24" s="2">
        <v>0.2205</v>
      </c>
      <c r="BY24" s="2">
        <v>9.2799999999999994E-2</v>
      </c>
      <c r="BZ24" s="2">
        <v>1.6580999999999999</v>
      </c>
      <c r="CA24" s="2">
        <v>1077</v>
      </c>
      <c r="CB24" s="2">
        <v>18</v>
      </c>
      <c r="CC24" s="2">
        <v>7</v>
      </c>
      <c r="CD24" s="2">
        <v>3</v>
      </c>
      <c r="CE24" s="2">
        <v>1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</row>
    <row r="25" spans="1:88" x14ac:dyDescent="0.25">
      <c r="A25" s="7">
        <v>27</v>
      </c>
      <c r="B25" s="7" t="str">
        <f>D25&amp;"-"&amp;E25&amp;"-"&amp;G25&amp;"-"&amp;H25</f>
        <v>CML103-28-Field-5</v>
      </c>
      <c r="C25" s="2" t="str">
        <f>"H"&amp;A25</f>
        <v>H27</v>
      </c>
      <c r="D25" s="8" t="s">
        <v>95</v>
      </c>
      <c r="E25" s="8">
        <v>28</v>
      </c>
      <c r="F25" s="2" t="str">
        <f>E25&amp;"C"</f>
        <v>28C</v>
      </c>
      <c r="G25" s="7" t="s">
        <v>96</v>
      </c>
      <c r="H25" s="8">
        <v>5</v>
      </c>
      <c r="I25" s="8" t="s">
        <v>90</v>
      </c>
      <c r="J25" s="8">
        <v>2</v>
      </c>
      <c r="K25" s="8">
        <v>3</v>
      </c>
      <c r="L25" s="8">
        <v>2</v>
      </c>
      <c r="M25" s="2" t="s">
        <v>113</v>
      </c>
      <c r="N25" s="2" t="s">
        <v>100</v>
      </c>
      <c r="O25" s="6" t="s">
        <v>91</v>
      </c>
      <c r="P25" s="6">
        <v>0</v>
      </c>
      <c r="Q25" s="6">
        <v>1</v>
      </c>
      <c r="R25" s="6" t="s">
        <v>103</v>
      </c>
      <c r="S25" s="6">
        <v>2</v>
      </c>
      <c r="T25" s="6">
        <v>1.7</v>
      </c>
      <c r="U25" s="6">
        <v>3.33</v>
      </c>
      <c r="V25" s="6">
        <f>T25+U25</f>
        <v>5.03</v>
      </c>
      <c r="W25" s="6">
        <f>U25/T25</f>
        <v>1.9588235294117649</v>
      </c>
      <c r="X25" s="2">
        <v>380.74119999999999</v>
      </c>
      <c r="Y25" s="2">
        <v>23.301600000000001</v>
      </c>
      <c r="Z25" s="2">
        <v>73.2042</v>
      </c>
      <c r="AA25" s="2">
        <v>0.61199999999999999</v>
      </c>
      <c r="AB25" s="2">
        <v>380.74119999999999</v>
      </c>
      <c r="AC25" s="2">
        <v>1.1200000000000001</v>
      </c>
      <c r="AD25" s="2">
        <v>656</v>
      </c>
      <c r="AE25" s="2">
        <v>2066</v>
      </c>
      <c r="AF25" s="2">
        <v>296</v>
      </c>
      <c r="AG25" s="2">
        <v>10</v>
      </c>
      <c r="AH25" s="2" t="s">
        <v>94</v>
      </c>
      <c r="AI25" s="2">
        <v>380.49860000000001</v>
      </c>
      <c r="AJ25" s="2">
        <v>238.0932</v>
      </c>
      <c r="AK25" s="2">
        <v>92.178600000000003</v>
      </c>
      <c r="AL25" s="2">
        <v>34.522599999999997</v>
      </c>
      <c r="AM25" s="2">
        <v>6.9976000000000003</v>
      </c>
      <c r="AN25" s="2">
        <v>2.6474000000000002</v>
      </c>
      <c r="AO25" s="2">
        <v>1.1207</v>
      </c>
      <c r="AP25" s="2">
        <v>0.93489999999999995</v>
      </c>
      <c r="AQ25" s="2">
        <v>1.3511</v>
      </c>
      <c r="AR25" s="2">
        <v>0.79659999999999997</v>
      </c>
      <c r="AS25" s="2">
        <v>1.8557999999999999</v>
      </c>
      <c r="AT25" s="2">
        <v>66.838399999999993</v>
      </c>
      <c r="AU25" s="2">
        <v>18.9054</v>
      </c>
      <c r="AV25" s="2">
        <v>21.153400000000001</v>
      </c>
      <c r="AW25" s="2">
        <v>12.5832</v>
      </c>
      <c r="AX25" s="2">
        <v>3.6751</v>
      </c>
      <c r="AY25" s="2">
        <v>1.8771</v>
      </c>
      <c r="AZ25" s="2">
        <v>0.95579999999999998</v>
      </c>
      <c r="BA25" s="2">
        <v>0.9506</v>
      </c>
      <c r="BB25" s="2">
        <v>1.5885</v>
      </c>
      <c r="BC25" s="2">
        <v>1.0966</v>
      </c>
      <c r="BD25" s="2">
        <v>4.0526</v>
      </c>
      <c r="BE25" s="2">
        <v>21.275300000000001</v>
      </c>
      <c r="BF25" s="2">
        <v>6.0178000000000003</v>
      </c>
      <c r="BG25" s="2">
        <v>6.7333999999999996</v>
      </c>
      <c r="BH25" s="2">
        <v>4.0053000000000001</v>
      </c>
      <c r="BI25" s="2">
        <v>1.1698</v>
      </c>
      <c r="BJ25" s="2">
        <v>0.59750000000000003</v>
      </c>
      <c r="BK25" s="2">
        <v>0.30430000000000001</v>
      </c>
      <c r="BL25" s="2">
        <v>0.30259999999999998</v>
      </c>
      <c r="BM25" s="2">
        <v>0.50560000000000005</v>
      </c>
      <c r="BN25" s="2">
        <v>0.34910000000000002</v>
      </c>
      <c r="BO25" s="2">
        <v>1.29</v>
      </c>
      <c r="BP25" s="2">
        <v>2.3178000000000001</v>
      </c>
      <c r="BQ25" s="2">
        <v>0.1429</v>
      </c>
      <c r="BR25" s="2">
        <v>0.40339999999999998</v>
      </c>
      <c r="BS25" s="2">
        <v>0.36899999999999999</v>
      </c>
      <c r="BT25" s="2">
        <v>0.1545</v>
      </c>
      <c r="BU25" s="2">
        <v>0.10630000000000001</v>
      </c>
      <c r="BV25" s="2">
        <v>6.5100000000000005E-2</v>
      </c>
      <c r="BW25" s="2">
        <v>7.7200000000000005E-2</v>
      </c>
      <c r="BX25" s="2">
        <v>0.14879999999999999</v>
      </c>
      <c r="BY25" s="2">
        <v>0.1202</v>
      </c>
      <c r="BZ25" s="2">
        <v>0.73050000000000004</v>
      </c>
      <c r="CA25" s="2">
        <v>643</v>
      </c>
      <c r="CB25" s="2">
        <v>12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1</v>
      </c>
    </row>
    <row r="26" spans="1:88" x14ac:dyDescent="0.25">
      <c r="A26" s="7">
        <v>29</v>
      </c>
      <c r="B26" s="7" t="str">
        <f>D26&amp;"-"&amp;E26&amp;"-"&amp;G26&amp;"-"&amp;H26</f>
        <v>CML103-28-Field-2</v>
      </c>
      <c r="C26" s="2" t="str">
        <f>"H"&amp;A26</f>
        <v>H29</v>
      </c>
      <c r="D26" s="8" t="s">
        <v>95</v>
      </c>
      <c r="E26" s="8">
        <v>28</v>
      </c>
      <c r="F26" s="2" t="str">
        <f>E26&amp;"C"</f>
        <v>28C</v>
      </c>
      <c r="G26" s="7" t="s">
        <v>96</v>
      </c>
      <c r="H26" s="8">
        <v>2</v>
      </c>
      <c r="I26" s="8" t="s">
        <v>90</v>
      </c>
      <c r="J26" s="8">
        <v>2</v>
      </c>
      <c r="K26" s="8">
        <v>3</v>
      </c>
      <c r="L26" s="8">
        <v>4</v>
      </c>
      <c r="M26" s="2" t="s">
        <v>91</v>
      </c>
      <c r="N26" s="2" t="s">
        <v>102</v>
      </c>
      <c r="O26" s="6" t="s">
        <v>91</v>
      </c>
      <c r="P26" s="6">
        <v>0</v>
      </c>
      <c r="Q26" s="6">
        <v>0</v>
      </c>
      <c r="R26" s="6" t="s">
        <v>103</v>
      </c>
      <c r="S26" s="6">
        <v>2</v>
      </c>
      <c r="T26" s="6">
        <v>1.86</v>
      </c>
      <c r="U26" s="6">
        <v>3.77</v>
      </c>
      <c r="V26" s="6">
        <f>T26+U26</f>
        <v>5.63</v>
      </c>
      <c r="W26" s="6">
        <f>U26/T26</f>
        <v>2.0268817204301075</v>
      </c>
      <c r="X26" s="2">
        <v>314.40100000000001</v>
      </c>
      <c r="Y26" s="2">
        <v>28.6677</v>
      </c>
      <c r="Z26" s="2">
        <v>90.062399999999997</v>
      </c>
      <c r="AA26" s="2">
        <v>0.91180000000000005</v>
      </c>
      <c r="AB26" s="2">
        <v>314.40100000000001</v>
      </c>
      <c r="AC26" s="2">
        <v>2.0529999999999999</v>
      </c>
      <c r="AD26" s="2">
        <v>349</v>
      </c>
      <c r="AE26" s="2">
        <v>1819</v>
      </c>
      <c r="AF26" s="2">
        <v>142</v>
      </c>
      <c r="AG26" s="2">
        <v>10</v>
      </c>
      <c r="AH26" s="2" t="s">
        <v>94</v>
      </c>
      <c r="AI26" s="2">
        <v>314.39210000000003</v>
      </c>
      <c r="AJ26" s="2">
        <v>113.3916</v>
      </c>
      <c r="AK26" s="2">
        <v>109.6465</v>
      </c>
      <c r="AL26" s="2">
        <v>61.758499999999998</v>
      </c>
      <c r="AM26" s="2">
        <v>14.880599999999999</v>
      </c>
      <c r="AN26" s="2">
        <v>5.2521000000000004</v>
      </c>
      <c r="AO26" s="2">
        <v>3.4258999999999999</v>
      </c>
      <c r="AP26" s="2">
        <v>1.4663999999999999</v>
      </c>
      <c r="AQ26" s="2">
        <v>1.1238999999999999</v>
      </c>
      <c r="AR26" s="2">
        <v>0.75770000000000004</v>
      </c>
      <c r="AS26" s="2">
        <v>2.6890999999999998</v>
      </c>
      <c r="AT26" s="2">
        <v>80.768699999999995</v>
      </c>
      <c r="AU26" s="2">
        <v>9.2921999999999993</v>
      </c>
      <c r="AV26" s="2">
        <v>25.411300000000001</v>
      </c>
      <c r="AW26" s="2">
        <v>22.6632</v>
      </c>
      <c r="AX26" s="2">
        <v>7.9619</v>
      </c>
      <c r="AY26" s="2">
        <v>3.702</v>
      </c>
      <c r="AZ26" s="2">
        <v>2.9157000000000002</v>
      </c>
      <c r="BA26" s="2">
        <v>1.4782</v>
      </c>
      <c r="BB26" s="2">
        <v>1.3573999999999999</v>
      </c>
      <c r="BC26" s="2">
        <v>0.97160000000000002</v>
      </c>
      <c r="BD26" s="2">
        <v>5.0152000000000001</v>
      </c>
      <c r="BE26" s="2">
        <v>25.709499999999998</v>
      </c>
      <c r="BF26" s="2">
        <v>2.9578000000000002</v>
      </c>
      <c r="BG26" s="2">
        <v>8.0886999999999993</v>
      </c>
      <c r="BH26" s="2">
        <v>7.2138999999999998</v>
      </c>
      <c r="BI26" s="2">
        <v>2.5343</v>
      </c>
      <c r="BJ26" s="2">
        <v>1.1783999999999999</v>
      </c>
      <c r="BK26" s="2">
        <v>0.92810000000000004</v>
      </c>
      <c r="BL26" s="2">
        <v>0.47049999999999997</v>
      </c>
      <c r="BM26" s="2">
        <v>0.43209999999999998</v>
      </c>
      <c r="BN26" s="2">
        <v>0.30930000000000002</v>
      </c>
      <c r="BO26" s="2">
        <v>1.5964</v>
      </c>
      <c r="BP26" s="2">
        <v>3.1076999999999999</v>
      </c>
      <c r="BQ26" s="2">
        <v>7.2300000000000003E-2</v>
      </c>
      <c r="BR26" s="2">
        <v>0.4854</v>
      </c>
      <c r="BS26" s="2">
        <v>0.67090000000000005</v>
      </c>
      <c r="BT26" s="2">
        <v>0.34100000000000003</v>
      </c>
      <c r="BU26" s="2">
        <v>0.20860000000000001</v>
      </c>
      <c r="BV26" s="2">
        <v>0.19789999999999999</v>
      </c>
      <c r="BW26" s="2">
        <v>0.1188</v>
      </c>
      <c r="BX26" s="2">
        <v>0.13059999999999999</v>
      </c>
      <c r="BY26" s="2">
        <v>9.9199999999999997E-2</v>
      </c>
      <c r="BZ26" s="2">
        <v>0.78290000000000004</v>
      </c>
      <c r="CA26" s="2">
        <v>335</v>
      </c>
      <c r="CB26" s="2">
        <v>12</v>
      </c>
      <c r="CC26" s="2">
        <v>2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</row>
    <row r="27" spans="1:88" x14ac:dyDescent="0.25">
      <c r="A27" s="7">
        <v>33</v>
      </c>
      <c r="B27" s="7" t="str">
        <f>D27&amp;"-"&amp;E27&amp;"-"&amp;G27&amp;"-"&amp;H27</f>
        <v>CML103-28-Field-3</v>
      </c>
      <c r="C27" s="2" t="str">
        <f>"H"&amp;A27</f>
        <v>H33</v>
      </c>
      <c r="D27" s="8" t="s">
        <v>95</v>
      </c>
      <c r="E27" s="8">
        <v>28</v>
      </c>
      <c r="F27" s="2" t="str">
        <f>E27&amp;"C"</f>
        <v>28C</v>
      </c>
      <c r="G27" s="7" t="s">
        <v>96</v>
      </c>
      <c r="H27" s="8">
        <v>3</v>
      </c>
      <c r="I27" s="8" t="s">
        <v>90</v>
      </c>
      <c r="J27" s="8">
        <v>3</v>
      </c>
      <c r="K27" s="8">
        <v>1</v>
      </c>
      <c r="L27" s="8">
        <v>3</v>
      </c>
      <c r="M27" s="2" t="s">
        <v>91</v>
      </c>
      <c r="N27" s="2" t="s">
        <v>102</v>
      </c>
      <c r="O27" s="6" t="s">
        <v>91</v>
      </c>
      <c r="P27" s="6">
        <v>0</v>
      </c>
      <c r="Q27" s="6">
        <v>1</v>
      </c>
      <c r="R27" s="6" t="s">
        <v>103</v>
      </c>
      <c r="S27" s="6">
        <v>2</v>
      </c>
      <c r="T27" s="6">
        <v>1.08</v>
      </c>
      <c r="U27" s="6">
        <v>2.2400000000000002</v>
      </c>
      <c r="V27" s="6">
        <f>T27+U27</f>
        <v>3.3200000000000003</v>
      </c>
      <c r="W27" s="6">
        <f>U27/T27</f>
        <v>2.074074074074074</v>
      </c>
      <c r="X27" s="2">
        <v>190.52889999999999</v>
      </c>
      <c r="Y27" s="2">
        <v>13.633599999999999</v>
      </c>
      <c r="Z27" s="2">
        <v>42.831299999999999</v>
      </c>
      <c r="AA27" s="2">
        <v>0.71560000000000001</v>
      </c>
      <c r="AB27" s="2">
        <v>190.52889999999999</v>
      </c>
      <c r="AC27" s="2">
        <v>0.76600000000000001</v>
      </c>
      <c r="AD27" s="2">
        <v>281</v>
      </c>
      <c r="AE27" s="2">
        <v>1099</v>
      </c>
      <c r="AF27" s="2">
        <v>115</v>
      </c>
      <c r="AG27" s="2">
        <v>10</v>
      </c>
      <c r="AH27" s="2" t="s">
        <v>94</v>
      </c>
      <c r="AI27" s="2">
        <v>190.42070000000001</v>
      </c>
      <c r="AJ27" s="2">
        <v>92.710899999999995</v>
      </c>
      <c r="AK27" s="2">
        <v>69.912300000000002</v>
      </c>
      <c r="AL27" s="2">
        <v>16.4495</v>
      </c>
      <c r="AM27" s="2">
        <v>5.5479000000000003</v>
      </c>
      <c r="AN27" s="2">
        <v>1.7815000000000001</v>
      </c>
      <c r="AO27" s="2">
        <v>0.91859999999999997</v>
      </c>
      <c r="AP27" s="2">
        <v>0.3669</v>
      </c>
      <c r="AQ27" s="2">
        <v>0.9012</v>
      </c>
      <c r="AR27" s="2">
        <v>0.29070000000000001</v>
      </c>
      <c r="AS27" s="2">
        <v>1.5410999999999999</v>
      </c>
      <c r="AT27" s="2">
        <v>38.854999999999997</v>
      </c>
      <c r="AU27" s="2">
        <v>7.7683999999999997</v>
      </c>
      <c r="AV27" s="2">
        <v>15.6242</v>
      </c>
      <c r="AW27" s="2">
        <v>6.0106999999999999</v>
      </c>
      <c r="AX27" s="2">
        <v>2.9489999999999998</v>
      </c>
      <c r="AY27" s="2">
        <v>1.2161999999999999</v>
      </c>
      <c r="AZ27" s="2">
        <v>0.76300000000000001</v>
      </c>
      <c r="BA27" s="2">
        <v>0.36509999999999998</v>
      </c>
      <c r="BB27" s="2">
        <v>1.0237000000000001</v>
      </c>
      <c r="BC27" s="2">
        <v>0.3715</v>
      </c>
      <c r="BD27" s="2">
        <v>2.7631999999999999</v>
      </c>
      <c r="BE27" s="2">
        <v>12.367900000000001</v>
      </c>
      <c r="BF27" s="2">
        <v>2.4727999999999999</v>
      </c>
      <c r="BG27" s="2">
        <v>4.9733000000000001</v>
      </c>
      <c r="BH27" s="2">
        <v>1.9133</v>
      </c>
      <c r="BI27" s="2">
        <v>0.93869999999999998</v>
      </c>
      <c r="BJ27" s="2">
        <v>0.3871</v>
      </c>
      <c r="BK27" s="2">
        <v>0.2429</v>
      </c>
      <c r="BL27" s="2">
        <v>0.1162</v>
      </c>
      <c r="BM27" s="2">
        <v>0.32590000000000002</v>
      </c>
      <c r="BN27" s="2">
        <v>0.1183</v>
      </c>
      <c r="BO27" s="2">
        <v>0.87949999999999995</v>
      </c>
      <c r="BP27" s="2">
        <v>1.3443000000000001</v>
      </c>
      <c r="BQ27" s="2">
        <v>6.3200000000000006E-2</v>
      </c>
      <c r="BR27" s="2">
        <v>0.28949999999999998</v>
      </c>
      <c r="BS27" s="2">
        <v>0.17730000000000001</v>
      </c>
      <c r="BT27" s="2">
        <v>0.1255</v>
      </c>
      <c r="BU27" s="2">
        <v>6.6199999999999995E-2</v>
      </c>
      <c r="BV27" s="2">
        <v>5.0500000000000003E-2</v>
      </c>
      <c r="BW27" s="2">
        <v>2.9000000000000001E-2</v>
      </c>
      <c r="BX27" s="2">
        <v>9.2600000000000002E-2</v>
      </c>
      <c r="BY27" s="2">
        <v>3.78E-2</v>
      </c>
      <c r="BZ27" s="2">
        <v>0.4128</v>
      </c>
      <c r="CA27" s="2">
        <v>278</v>
      </c>
      <c r="CB27" s="2">
        <v>2</v>
      </c>
      <c r="CC27" s="2">
        <v>1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</row>
    <row r="28" spans="1:88" x14ac:dyDescent="0.25">
      <c r="A28" s="7">
        <v>39</v>
      </c>
      <c r="B28" s="7" t="str">
        <f>D28&amp;"-"&amp;E28&amp;"-"&amp;G28&amp;"-"&amp;H28</f>
        <v>CML103-28-Field-7</v>
      </c>
      <c r="C28" s="2" t="str">
        <f>"H"&amp;A28</f>
        <v>H39</v>
      </c>
      <c r="D28" s="8" t="s">
        <v>95</v>
      </c>
      <c r="E28" s="8">
        <v>28</v>
      </c>
      <c r="F28" s="2" t="str">
        <f>E28&amp;"C"</f>
        <v>28C</v>
      </c>
      <c r="G28" s="7" t="s">
        <v>96</v>
      </c>
      <c r="H28" s="8">
        <v>7</v>
      </c>
      <c r="I28" s="8" t="s">
        <v>90</v>
      </c>
      <c r="J28" s="8">
        <v>3</v>
      </c>
      <c r="K28" s="8">
        <v>2</v>
      </c>
      <c r="L28" s="8">
        <v>4</v>
      </c>
      <c r="M28" s="2" t="s">
        <v>113</v>
      </c>
      <c r="N28" s="2" t="s">
        <v>100</v>
      </c>
      <c r="O28" s="6" t="s">
        <v>91</v>
      </c>
      <c r="P28" s="6">
        <v>0</v>
      </c>
      <c r="Q28" s="6">
        <v>0</v>
      </c>
      <c r="R28" s="6" t="s">
        <v>103</v>
      </c>
      <c r="S28" s="6">
        <v>2</v>
      </c>
      <c r="T28" s="6">
        <v>1.85</v>
      </c>
      <c r="U28" s="6">
        <v>3.59</v>
      </c>
      <c r="V28" s="6">
        <f>T28+U28</f>
        <v>5.4399999999999995</v>
      </c>
      <c r="W28" s="6">
        <f>U28/T28</f>
        <v>1.9405405405405403</v>
      </c>
      <c r="X28" s="2">
        <v>319.70060000000001</v>
      </c>
      <c r="Y28" s="2">
        <v>25.264299999999999</v>
      </c>
      <c r="Z28" s="2">
        <v>79.370199999999997</v>
      </c>
      <c r="AA28" s="2">
        <v>0.79020000000000001</v>
      </c>
      <c r="AB28" s="2">
        <v>319.70060000000001</v>
      </c>
      <c r="AC28" s="2">
        <v>1.5680000000000001</v>
      </c>
      <c r="AD28" s="2">
        <v>470</v>
      </c>
      <c r="AE28" s="2">
        <v>1997</v>
      </c>
      <c r="AF28" s="2">
        <v>218</v>
      </c>
      <c r="AG28" s="2">
        <v>10</v>
      </c>
      <c r="AH28" s="2" t="s">
        <v>94</v>
      </c>
      <c r="AI28" s="2">
        <v>319.68150000000003</v>
      </c>
      <c r="AJ28" s="2">
        <v>159.7979</v>
      </c>
      <c r="AK28" s="2">
        <v>80.384200000000007</v>
      </c>
      <c r="AL28" s="2">
        <v>50.841799999999999</v>
      </c>
      <c r="AM28" s="2">
        <v>12.6655</v>
      </c>
      <c r="AN28" s="2">
        <v>7.3887999999999998</v>
      </c>
      <c r="AO28" s="2">
        <v>3.6566999999999998</v>
      </c>
      <c r="AP28" s="2">
        <v>1.4965999999999999</v>
      </c>
      <c r="AQ28" s="2">
        <v>1.452</v>
      </c>
      <c r="AR28" s="2">
        <v>0.33729999999999999</v>
      </c>
      <c r="AS28" s="2">
        <v>1.6608000000000001</v>
      </c>
      <c r="AT28" s="2">
        <v>71.811599999999999</v>
      </c>
      <c r="AU28" s="2">
        <v>13.0578</v>
      </c>
      <c r="AV28" s="2">
        <v>18.213699999999999</v>
      </c>
      <c r="AW28" s="2">
        <v>18.790800000000001</v>
      </c>
      <c r="AX28" s="2">
        <v>6.7613000000000003</v>
      </c>
      <c r="AY28" s="2">
        <v>5.1867999999999999</v>
      </c>
      <c r="AZ28" s="2">
        <v>3.1303000000000001</v>
      </c>
      <c r="BA28" s="2">
        <v>1.5422</v>
      </c>
      <c r="BB28" s="2">
        <v>1.7254</v>
      </c>
      <c r="BC28" s="2">
        <v>0.4466</v>
      </c>
      <c r="BD28" s="2">
        <v>2.9567999999999999</v>
      </c>
      <c r="BE28" s="2">
        <v>22.8583</v>
      </c>
      <c r="BF28" s="2">
        <v>4.1563999999999997</v>
      </c>
      <c r="BG28" s="2">
        <v>5.7976000000000001</v>
      </c>
      <c r="BH28" s="2">
        <v>5.9813000000000001</v>
      </c>
      <c r="BI28" s="2">
        <v>2.1522000000000001</v>
      </c>
      <c r="BJ28" s="2">
        <v>1.651</v>
      </c>
      <c r="BK28" s="2">
        <v>0.99639999999999995</v>
      </c>
      <c r="BL28" s="2">
        <v>0.4909</v>
      </c>
      <c r="BM28" s="2">
        <v>0.54920000000000002</v>
      </c>
      <c r="BN28" s="2">
        <v>0.1421</v>
      </c>
      <c r="BO28" s="2">
        <v>0.94120000000000004</v>
      </c>
      <c r="BP28" s="2">
        <v>2.573</v>
      </c>
      <c r="BQ28" s="2">
        <v>0.1027</v>
      </c>
      <c r="BR28" s="2">
        <v>0.34160000000000001</v>
      </c>
      <c r="BS28" s="2">
        <v>0.55930000000000002</v>
      </c>
      <c r="BT28" s="2">
        <v>0.28910000000000002</v>
      </c>
      <c r="BU28" s="2">
        <v>0.2908</v>
      </c>
      <c r="BV28" s="2">
        <v>0.21360000000000001</v>
      </c>
      <c r="BW28" s="2">
        <v>0.12670000000000001</v>
      </c>
      <c r="BX28" s="2">
        <v>0.16350000000000001</v>
      </c>
      <c r="BY28" s="2">
        <v>4.7100000000000003E-2</v>
      </c>
      <c r="BZ28" s="2">
        <v>0.43869999999999998</v>
      </c>
      <c r="CA28" s="2">
        <v>451</v>
      </c>
      <c r="CB28" s="2">
        <v>15</v>
      </c>
      <c r="CC28" s="2">
        <v>2</v>
      </c>
      <c r="CD28" s="2">
        <v>1</v>
      </c>
      <c r="CE28" s="2">
        <v>0</v>
      </c>
      <c r="CF28" s="2">
        <v>0</v>
      </c>
      <c r="CG28" s="2">
        <v>0</v>
      </c>
      <c r="CH28" s="2">
        <v>0</v>
      </c>
      <c r="CI28" s="2">
        <v>0</v>
      </c>
      <c r="CJ28" s="2">
        <v>1</v>
      </c>
    </row>
    <row r="29" spans="1:88" x14ac:dyDescent="0.25">
      <c r="A29" s="7">
        <v>44</v>
      </c>
      <c r="B29" s="7" t="str">
        <f>D29&amp;"-"&amp;E29&amp;"-"&amp;G29&amp;"-"&amp;H29</f>
        <v>CML103-28-Field-6</v>
      </c>
      <c r="C29" s="2" t="str">
        <f>"H"&amp;A29</f>
        <v>H44</v>
      </c>
      <c r="D29" s="8" t="s">
        <v>95</v>
      </c>
      <c r="E29" s="8">
        <v>28</v>
      </c>
      <c r="F29" s="2" t="str">
        <f>E29&amp;"C"</f>
        <v>28C</v>
      </c>
      <c r="G29" s="7" t="s">
        <v>96</v>
      </c>
      <c r="H29" s="8">
        <v>6</v>
      </c>
      <c r="I29" s="8" t="s">
        <v>90</v>
      </c>
      <c r="J29" s="8">
        <v>3</v>
      </c>
      <c r="K29" s="8">
        <v>3</v>
      </c>
      <c r="L29" s="8">
        <v>4</v>
      </c>
      <c r="M29" s="2" t="s">
        <v>113</v>
      </c>
      <c r="N29" s="2" t="s">
        <v>100</v>
      </c>
      <c r="O29" s="6" t="s">
        <v>91</v>
      </c>
      <c r="P29" s="6">
        <v>0</v>
      </c>
      <c r="Q29" s="6">
        <v>1</v>
      </c>
      <c r="R29" s="6" t="s">
        <v>120</v>
      </c>
      <c r="S29" s="6">
        <v>1</v>
      </c>
      <c r="T29" s="6">
        <v>0.22</v>
      </c>
      <c r="U29" s="6">
        <v>0.72</v>
      </c>
      <c r="V29" s="6">
        <f>T29+U29</f>
        <v>0.94</v>
      </c>
      <c r="W29" s="6">
        <f>U29/T29</f>
        <v>3.2727272727272725</v>
      </c>
      <c r="X29" s="2" t="e">
        <f>MATCH(#REF!,AH:AH,FALSE)</f>
        <v>#REF!</v>
      </c>
    </row>
    <row r="30" spans="1:88" x14ac:dyDescent="0.25">
      <c r="A30" s="7">
        <v>59</v>
      </c>
      <c r="B30" s="7" t="str">
        <f>D30&amp;"-"&amp;E30&amp;"-"&amp;G30&amp;"-"&amp;H30</f>
        <v>CML103-38-Autoclaved-1</v>
      </c>
      <c r="C30" s="2" t="str">
        <f>"H"&amp;A30</f>
        <v>H59</v>
      </c>
      <c r="D30" s="8" t="s">
        <v>95</v>
      </c>
      <c r="E30" s="8">
        <v>38</v>
      </c>
      <c r="F30" s="2" t="str">
        <f>E30&amp;"C"</f>
        <v>38C</v>
      </c>
      <c r="G30" s="7" t="s">
        <v>89</v>
      </c>
      <c r="H30" s="8">
        <v>1</v>
      </c>
      <c r="I30" s="8" t="s">
        <v>90</v>
      </c>
      <c r="J30" s="8">
        <v>4</v>
      </c>
      <c r="K30" s="8">
        <v>3</v>
      </c>
      <c r="L30" s="8">
        <v>5</v>
      </c>
      <c r="M30" s="2" t="s">
        <v>91</v>
      </c>
      <c r="N30" s="2" t="s">
        <v>102</v>
      </c>
      <c r="O30" s="6" t="s">
        <v>91</v>
      </c>
      <c r="P30" s="6">
        <v>20</v>
      </c>
      <c r="Q30" s="6">
        <v>1</v>
      </c>
      <c r="R30" s="6" t="s">
        <v>93</v>
      </c>
      <c r="S30" s="6">
        <v>4</v>
      </c>
      <c r="T30" s="6">
        <v>8.3000000000000007</v>
      </c>
      <c r="U30" s="6">
        <v>8.23</v>
      </c>
      <c r="V30" s="6">
        <f>T30+U30</f>
        <v>16.53</v>
      </c>
      <c r="W30" s="6">
        <f>U30/T30</f>
        <v>0.99156626506024093</v>
      </c>
      <c r="X30" s="2">
        <v>836.32039999999995</v>
      </c>
      <c r="Y30" s="2">
        <v>51.156500000000001</v>
      </c>
      <c r="Z30" s="2">
        <v>160.71279999999999</v>
      </c>
      <c r="AA30" s="2">
        <v>0.61170000000000002</v>
      </c>
      <c r="AB30" s="2">
        <v>836.32039999999995</v>
      </c>
      <c r="AC30" s="2">
        <v>2.4580000000000002</v>
      </c>
      <c r="AD30" s="2">
        <v>1777</v>
      </c>
      <c r="AE30" s="2">
        <v>6186</v>
      </c>
      <c r="AF30" s="2">
        <v>934</v>
      </c>
      <c r="AG30" s="2">
        <v>10</v>
      </c>
      <c r="AH30" s="2" t="s">
        <v>94</v>
      </c>
      <c r="AI30" s="2">
        <v>835.93920000000003</v>
      </c>
      <c r="AJ30" s="2">
        <v>570.06899999999996</v>
      </c>
      <c r="AK30" s="2">
        <v>127.31529999999999</v>
      </c>
      <c r="AL30" s="2">
        <v>63.473500000000001</v>
      </c>
      <c r="AM30" s="2">
        <v>39.322200000000002</v>
      </c>
      <c r="AN30" s="2">
        <v>16.934699999999999</v>
      </c>
      <c r="AO30" s="2">
        <v>8.5821000000000005</v>
      </c>
      <c r="AP30" s="2">
        <v>3.5756999999999999</v>
      </c>
      <c r="AQ30" s="2">
        <v>2.9043000000000001</v>
      </c>
      <c r="AR30" s="2">
        <v>1.1255999999999999</v>
      </c>
      <c r="AS30" s="2">
        <v>2.6368</v>
      </c>
      <c r="AT30" s="2">
        <v>147.2834</v>
      </c>
      <c r="AU30" s="2">
        <v>39.296599999999998</v>
      </c>
      <c r="AV30" s="2">
        <v>28.878299999999999</v>
      </c>
      <c r="AW30" s="2">
        <v>24.422599999999999</v>
      </c>
      <c r="AX30" s="2">
        <v>21.325700000000001</v>
      </c>
      <c r="AY30" s="2">
        <v>11.625299999999999</v>
      </c>
      <c r="AZ30" s="2">
        <v>7.4314</v>
      </c>
      <c r="BA30" s="2">
        <v>3.5884999999999998</v>
      </c>
      <c r="BB30" s="2">
        <v>3.4041999999999999</v>
      </c>
      <c r="BC30" s="2">
        <v>1.4875</v>
      </c>
      <c r="BD30" s="2">
        <v>5.8232999999999997</v>
      </c>
      <c r="BE30" s="2">
        <v>46.881799999999998</v>
      </c>
      <c r="BF30" s="2">
        <v>12.5085</v>
      </c>
      <c r="BG30" s="2">
        <v>9.1921999999999997</v>
      </c>
      <c r="BH30" s="2">
        <v>7.774</v>
      </c>
      <c r="BI30" s="2">
        <v>6.7881999999999998</v>
      </c>
      <c r="BJ30" s="2">
        <v>3.7004999999999999</v>
      </c>
      <c r="BK30" s="2">
        <v>2.3654999999999999</v>
      </c>
      <c r="BL30" s="2">
        <v>1.1423000000000001</v>
      </c>
      <c r="BM30" s="2">
        <v>1.0835999999999999</v>
      </c>
      <c r="BN30" s="2">
        <v>0.47349999999999998</v>
      </c>
      <c r="BO30" s="2">
        <v>1.8535999999999999</v>
      </c>
      <c r="BP30" s="2">
        <v>5.5134999999999996</v>
      </c>
      <c r="BQ30" s="2">
        <v>0.27050000000000002</v>
      </c>
      <c r="BR30" s="2">
        <v>0.54249999999999998</v>
      </c>
      <c r="BS30" s="2">
        <v>0.75760000000000005</v>
      </c>
      <c r="BT30" s="2">
        <v>0.92589999999999995</v>
      </c>
      <c r="BU30" s="2">
        <v>0.63739999999999997</v>
      </c>
      <c r="BV30" s="2">
        <v>0.51339999999999997</v>
      </c>
      <c r="BW30" s="2">
        <v>0.28720000000000001</v>
      </c>
      <c r="BX30" s="2">
        <v>0.31790000000000002</v>
      </c>
      <c r="BY30" s="2">
        <v>0.15659999999999999</v>
      </c>
      <c r="BZ30" s="2">
        <v>1.1045</v>
      </c>
      <c r="CA30" s="2">
        <v>1752</v>
      </c>
      <c r="CB30" s="2">
        <v>14</v>
      </c>
      <c r="CC30" s="2">
        <v>4</v>
      </c>
      <c r="CD30" s="2">
        <v>5</v>
      </c>
      <c r="CE30" s="2">
        <v>2</v>
      </c>
      <c r="CF30" s="2">
        <v>0</v>
      </c>
      <c r="CG30" s="2">
        <v>0</v>
      </c>
      <c r="CH30" s="2">
        <v>0</v>
      </c>
      <c r="CI30" s="2">
        <v>0</v>
      </c>
      <c r="CJ30" s="2">
        <v>0</v>
      </c>
    </row>
    <row r="31" spans="1:88" x14ac:dyDescent="0.25">
      <c r="A31" s="7">
        <v>61</v>
      </c>
      <c r="B31" s="7" t="str">
        <f>D31&amp;"-"&amp;E31&amp;"-"&amp;G31&amp;"-"&amp;H31</f>
        <v>CML103-38-Autoclaved-2</v>
      </c>
      <c r="C31" s="2" t="str">
        <f>"H"&amp;A31</f>
        <v>H61</v>
      </c>
      <c r="D31" s="8" t="s">
        <v>95</v>
      </c>
      <c r="E31" s="8">
        <v>38</v>
      </c>
      <c r="F31" s="2" t="str">
        <f>E31&amp;"C"</f>
        <v>38C</v>
      </c>
      <c r="G31" s="7" t="s">
        <v>89</v>
      </c>
      <c r="H31" s="8">
        <v>2</v>
      </c>
      <c r="I31" s="8" t="s">
        <v>90</v>
      </c>
      <c r="J31" s="8">
        <v>5</v>
      </c>
      <c r="K31" s="8">
        <v>1</v>
      </c>
      <c r="L31" s="8">
        <v>2</v>
      </c>
      <c r="M31" s="2" t="s">
        <v>113</v>
      </c>
      <c r="N31" s="2" t="s">
        <v>100</v>
      </c>
      <c r="O31" s="6" t="s">
        <v>113</v>
      </c>
      <c r="P31" s="6">
        <v>20</v>
      </c>
      <c r="Q31" s="6" t="s">
        <v>100</v>
      </c>
      <c r="R31" s="6" t="s">
        <v>100</v>
      </c>
      <c r="S31" s="6" t="s">
        <v>100</v>
      </c>
      <c r="T31" s="6" t="s">
        <v>100</v>
      </c>
      <c r="U31" s="6" t="s">
        <v>100</v>
      </c>
      <c r="V31" s="6" t="s">
        <v>100</v>
      </c>
      <c r="W31" s="6" t="s">
        <v>100</v>
      </c>
      <c r="X31" s="2" t="e">
        <f>MATCH(#REF!,AH:AH,FALSE)</f>
        <v>#REF!</v>
      </c>
    </row>
    <row r="32" spans="1:88" x14ac:dyDescent="0.25">
      <c r="A32" s="7">
        <v>70</v>
      </c>
      <c r="B32" s="7" t="str">
        <f>D32&amp;"-"&amp;E32&amp;"-"&amp;G32&amp;"-"&amp;H32</f>
        <v>CML103-38-Autoclaved-4</v>
      </c>
      <c r="C32" s="2" t="str">
        <f>"H"&amp;A32</f>
        <v>H70</v>
      </c>
      <c r="D32" s="8" t="s">
        <v>95</v>
      </c>
      <c r="E32" s="8">
        <v>38</v>
      </c>
      <c r="F32" s="2" t="str">
        <f>E32&amp;"C"</f>
        <v>38C</v>
      </c>
      <c r="G32" s="7" t="s">
        <v>89</v>
      </c>
      <c r="H32" s="8">
        <v>4</v>
      </c>
      <c r="I32" s="8" t="s">
        <v>90</v>
      </c>
      <c r="J32" s="8">
        <v>5</v>
      </c>
      <c r="K32" s="8">
        <v>3</v>
      </c>
      <c r="L32" s="8">
        <v>1</v>
      </c>
      <c r="M32" s="2" t="s">
        <v>91</v>
      </c>
      <c r="N32" s="2" t="s">
        <v>102</v>
      </c>
      <c r="O32" s="6" t="s">
        <v>91</v>
      </c>
      <c r="P32" s="6">
        <v>15</v>
      </c>
      <c r="Q32" s="6">
        <v>4</v>
      </c>
      <c r="R32" s="6" t="s">
        <v>97</v>
      </c>
      <c r="S32" s="6">
        <v>3</v>
      </c>
      <c r="T32" s="6">
        <v>0.74</v>
      </c>
      <c r="U32" s="6">
        <v>0.99</v>
      </c>
      <c r="V32" s="6">
        <f>T32+U32</f>
        <v>1.73</v>
      </c>
      <c r="W32" s="6">
        <f>U32/T32</f>
        <v>1.3378378378378379</v>
      </c>
      <c r="X32" s="2">
        <v>46.917000000000002</v>
      </c>
      <c r="Y32" s="2">
        <v>3.6665999999999999</v>
      </c>
      <c r="Z32" s="2">
        <v>11.519</v>
      </c>
      <c r="AA32" s="2">
        <v>0.78149999999999997</v>
      </c>
      <c r="AB32" s="2">
        <v>46.917000000000002</v>
      </c>
      <c r="AC32" s="2">
        <v>0.22500000000000001</v>
      </c>
      <c r="AD32" s="2">
        <v>128</v>
      </c>
      <c r="AE32" s="2">
        <v>212</v>
      </c>
      <c r="AF32" s="2">
        <v>18</v>
      </c>
      <c r="AG32" s="2">
        <v>10</v>
      </c>
      <c r="AH32" s="2" t="s">
        <v>94</v>
      </c>
      <c r="AI32" s="2">
        <v>46.917000000000002</v>
      </c>
      <c r="AJ32" s="2">
        <v>29.786300000000001</v>
      </c>
      <c r="AK32" s="2">
        <v>13.691700000000001</v>
      </c>
      <c r="AL32" s="2">
        <v>0.84430000000000005</v>
      </c>
      <c r="AM32" s="2">
        <v>0.2329</v>
      </c>
      <c r="AN32" s="2">
        <v>0.4405</v>
      </c>
      <c r="AO32" s="2">
        <v>9.7199999999999995E-2</v>
      </c>
      <c r="AP32" s="2">
        <v>0.9476</v>
      </c>
      <c r="AQ32" s="2">
        <v>8.0299999999999996E-2</v>
      </c>
      <c r="AR32" s="2">
        <v>0</v>
      </c>
      <c r="AS32" s="2">
        <v>0.79620000000000002</v>
      </c>
      <c r="AT32" s="2">
        <v>8.9238</v>
      </c>
      <c r="AU32" s="2">
        <v>1.9971000000000001</v>
      </c>
      <c r="AV32" s="2">
        <v>2.8795000000000002</v>
      </c>
      <c r="AW32" s="2">
        <v>0.32150000000000001</v>
      </c>
      <c r="AX32" s="2">
        <v>0.1236</v>
      </c>
      <c r="AY32" s="2">
        <v>0.30809999999999998</v>
      </c>
      <c r="AZ32" s="2">
        <v>7.4999999999999997E-2</v>
      </c>
      <c r="BA32" s="2">
        <v>0.91120000000000001</v>
      </c>
      <c r="BB32" s="2">
        <v>9.4500000000000001E-2</v>
      </c>
      <c r="BC32" s="2">
        <v>0</v>
      </c>
      <c r="BD32" s="2">
        <v>2.2132000000000001</v>
      </c>
      <c r="BE32" s="2">
        <v>2.8405</v>
      </c>
      <c r="BF32" s="2">
        <v>0.63570000000000004</v>
      </c>
      <c r="BG32" s="2">
        <v>0.91659999999999997</v>
      </c>
      <c r="BH32" s="2">
        <v>0.1023</v>
      </c>
      <c r="BI32" s="2">
        <v>3.9300000000000002E-2</v>
      </c>
      <c r="BJ32" s="2">
        <v>9.8100000000000007E-2</v>
      </c>
      <c r="BK32" s="2">
        <v>2.3900000000000001E-2</v>
      </c>
      <c r="BL32" s="2">
        <v>0.29010000000000002</v>
      </c>
      <c r="BM32" s="2">
        <v>3.0099999999999998E-2</v>
      </c>
      <c r="BN32" s="2">
        <v>0</v>
      </c>
      <c r="BO32" s="2">
        <v>0.70450000000000002</v>
      </c>
      <c r="BP32" s="2">
        <v>0.65100000000000002</v>
      </c>
      <c r="BQ32" s="2">
        <v>1.4500000000000001E-2</v>
      </c>
      <c r="BR32" s="2">
        <v>4.9700000000000001E-2</v>
      </c>
      <c r="BS32" s="2">
        <v>9.9000000000000008E-3</v>
      </c>
      <c r="BT32" s="2">
        <v>5.3E-3</v>
      </c>
      <c r="BU32" s="2">
        <v>1.72E-2</v>
      </c>
      <c r="BV32" s="2">
        <v>4.5999999999999999E-3</v>
      </c>
      <c r="BW32" s="2">
        <v>6.9699999999999998E-2</v>
      </c>
      <c r="BX32" s="2">
        <v>8.8999999999999999E-3</v>
      </c>
      <c r="BY32" s="2">
        <v>0</v>
      </c>
      <c r="BZ32" s="2">
        <v>0.47110000000000002</v>
      </c>
      <c r="CA32" s="2">
        <v>126</v>
      </c>
      <c r="CB32" s="2">
        <v>2</v>
      </c>
      <c r="CC32" s="2">
        <v>0</v>
      </c>
      <c r="CD32" s="2">
        <v>0</v>
      </c>
      <c r="CE32" s="2">
        <v>0</v>
      </c>
      <c r="CF32" s="2">
        <v>0</v>
      </c>
      <c r="CG32" s="2">
        <v>0</v>
      </c>
      <c r="CH32" s="2">
        <v>0</v>
      </c>
      <c r="CI32" s="2">
        <v>0</v>
      </c>
      <c r="CJ32" s="2">
        <v>0</v>
      </c>
    </row>
    <row r="33" spans="1:88" x14ac:dyDescent="0.25">
      <c r="A33" s="7">
        <v>80</v>
      </c>
      <c r="B33" s="7" t="str">
        <f>D33&amp;"-"&amp;E33&amp;"-"&amp;G33&amp;"-"&amp;H33</f>
        <v>CML103-38-Autoclaved-3</v>
      </c>
      <c r="C33" s="2" t="str">
        <f>"H"&amp;A33</f>
        <v>H80</v>
      </c>
      <c r="D33" s="8" t="s">
        <v>95</v>
      </c>
      <c r="E33" s="8">
        <v>38</v>
      </c>
      <c r="F33" s="2" t="str">
        <f>E33&amp;"C"</f>
        <v>38C</v>
      </c>
      <c r="G33" s="7" t="s">
        <v>89</v>
      </c>
      <c r="H33" s="8">
        <v>3</v>
      </c>
      <c r="I33" s="8" t="s">
        <v>90</v>
      </c>
      <c r="J33" s="8">
        <v>6</v>
      </c>
      <c r="K33" s="8">
        <v>2</v>
      </c>
      <c r="L33" s="8">
        <v>1</v>
      </c>
      <c r="M33" s="2" t="s">
        <v>91</v>
      </c>
      <c r="N33" s="2" t="s">
        <v>92</v>
      </c>
      <c r="O33" s="6" t="s">
        <v>91</v>
      </c>
      <c r="P33" s="6">
        <v>25</v>
      </c>
      <c r="Q33" s="6">
        <v>2</v>
      </c>
      <c r="R33" s="6" t="s">
        <v>93</v>
      </c>
      <c r="S33" s="6">
        <v>4</v>
      </c>
      <c r="T33" s="6">
        <v>8.65</v>
      </c>
      <c r="U33" s="6">
        <v>7.25</v>
      </c>
      <c r="V33" s="6">
        <f>T33+U33</f>
        <v>15.9</v>
      </c>
      <c r="W33" s="6">
        <f>U33/T33</f>
        <v>0.83815028901734101</v>
      </c>
      <c r="X33" s="2">
        <v>725.86810000000003</v>
      </c>
      <c r="Y33" s="2">
        <v>45.906999999999996</v>
      </c>
      <c r="Z33" s="2">
        <v>144.22120000000001</v>
      </c>
      <c r="AA33" s="2">
        <v>0.63239999999999996</v>
      </c>
      <c r="AB33" s="2">
        <v>725.86810000000003</v>
      </c>
      <c r="AC33" s="2">
        <v>2.2799999999999998</v>
      </c>
      <c r="AD33" s="2">
        <v>1752</v>
      </c>
      <c r="AE33" s="2">
        <v>5903</v>
      </c>
      <c r="AF33" s="2">
        <v>800</v>
      </c>
      <c r="AG33" s="2">
        <v>10</v>
      </c>
      <c r="AH33" s="2" t="s">
        <v>94</v>
      </c>
      <c r="AI33" s="2">
        <v>725.69159999999999</v>
      </c>
      <c r="AJ33" s="2">
        <v>492.4742</v>
      </c>
      <c r="AK33" s="2">
        <v>106.9555</v>
      </c>
      <c r="AL33" s="2">
        <v>71.394300000000001</v>
      </c>
      <c r="AM33" s="2">
        <v>27.435700000000001</v>
      </c>
      <c r="AN33" s="2">
        <v>12.0847</v>
      </c>
      <c r="AO33" s="2">
        <v>5.0175999999999998</v>
      </c>
      <c r="AP33" s="2">
        <v>3.5543</v>
      </c>
      <c r="AQ33" s="2">
        <v>2.7557999999999998</v>
      </c>
      <c r="AR33" s="2">
        <v>1.5207999999999999</v>
      </c>
      <c r="AS33" s="2">
        <v>2.4988000000000001</v>
      </c>
      <c r="AT33" s="2">
        <v>129.0958</v>
      </c>
      <c r="AU33" s="2">
        <v>34.149000000000001</v>
      </c>
      <c r="AV33" s="2">
        <v>24.2943</v>
      </c>
      <c r="AW33" s="2">
        <v>27.418299999999999</v>
      </c>
      <c r="AX33" s="2">
        <v>14.761799999999999</v>
      </c>
      <c r="AY33" s="2">
        <v>8.4296000000000006</v>
      </c>
      <c r="AZ33" s="2">
        <v>4.3912000000000004</v>
      </c>
      <c r="BA33" s="2">
        <v>3.5577000000000001</v>
      </c>
      <c r="BB33" s="2">
        <v>3.1936</v>
      </c>
      <c r="BC33" s="2">
        <v>2.0375000000000001</v>
      </c>
      <c r="BD33" s="2">
        <v>6.8627000000000002</v>
      </c>
      <c r="BE33" s="2">
        <v>41.092500000000001</v>
      </c>
      <c r="BF33" s="2">
        <v>10.87</v>
      </c>
      <c r="BG33" s="2">
        <v>7.7331000000000003</v>
      </c>
      <c r="BH33" s="2">
        <v>8.7274999999999991</v>
      </c>
      <c r="BI33" s="2">
        <v>4.6988000000000003</v>
      </c>
      <c r="BJ33" s="2">
        <v>2.6831999999999998</v>
      </c>
      <c r="BK33" s="2">
        <v>1.3977999999999999</v>
      </c>
      <c r="BL33" s="2">
        <v>1.1324000000000001</v>
      </c>
      <c r="BM33" s="2">
        <v>1.0165</v>
      </c>
      <c r="BN33" s="2">
        <v>0.64859999999999995</v>
      </c>
      <c r="BO33" s="2">
        <v>2.1844999999999999</v>
      </c>
      <c r="BP33" s="2">
        <v>5.3665000000000003</v>
      </c>
      <c r="BQ33" s="2">
        <v>0.2361</v>
      </c>
      <c r="BR33" s="2">
        <v>0.45600000000000002</v>
      </c>
      <c r="BS33" s="2">
        <v>0.84850000000000003</v>
      </c>
      <c r="BT33" s="2">
        <v>0.63680000000000003</v>
      </c>
      <c r="BU33" s="2">
        <v>0.46989999999999998</v>
      </c>
      <c r="BV33" s="2">
        <v>0.30649999999999999</v>
      </c>
      <c r="BW33" s="2">
        <v>0.2838</v>
      </c>
      <c r="BX33" s="2">
        <v>0.2949</v>
      </c>
      <c r="BY33" s="2">
        <v>0.2175</v>
      </c>
      <c r="BZ33" s="2">
        <v>1.6164000000000001</v>
      </c>
      <c r="CA33" s="2">
        <v>1720</v>
      </c>
      <c r="CB33" s="2">
        <v>25</v>
      </c>
      <c r="CC33" s="2">
        <v>2</v>
      </c>
      <c r="CD33" s="2">
        <v>3</v>
      </c>
      <c r="CE33" s="2">
        <v>1</v>
      </c>
      <c r="CF33" s="2">
        <v>0</v>
      </c>
      <c r="CG33" s="2">
        <v>1</v>
      </c>
      <c r="CH33" s="2">
        <v>0</v>
      </c>
      <c r="CI33" s="2">
        <v>0</v>
      </c>
      <c r="CJ33" s="2">
        <v>0</v>
      </c>
    </row>
    <row r="34" spans="1:88" x14ac:dyDescent="0.25">
      <c r="A34" s="7">
        <v>51</v>
      </c>
      <c r="B34" s="7" t="str">
        <f>D34&amp;"-"&amp;E34&amp;"-"&amp;G34&amp;"-"&amp;H34</f>
        <v>CML103-38-Field-8</v>
      </c>
      <c r="C34" s="2" t="str">
        <f>"H"&amp;A34</f>
        <v>H51</v>
      </c>
      <c r="D34" s="8" t="s">
        <v>95</v>
      </c>
      <c r="E34" s="8">
        <v>38</v>
      </c>
      <c r="F34" s="2" t="str">
        <f>E34&amp;"C"</f>
        <v>38C</v>
      </c>
      <c r="G34" s="7" t="s">
        <v>96</v>
      </c>
      <c r="H34" s="8">
        <v>8</v>
      </c>
      <c r="I34" s="8" t="s">
        <v>90</v>
      </c>
      <c r="J34" s="8">
        <v>4</v>
      </c>
      <c r="K34" s="8">
        <v>2</v>
      </c>
      <c r="L34" s="8">
        <v>2</v>
      </c>
      <c r="M34" s="2" t="s">
        <v>113</v>
      </c>
      <c r="N34" s="2" t="s">
        <v>100</v>
      </c>
      <c r="O34" s="6" t="s">
        <v>91</v>
      </c>
      <c r="P34" s="6">
        <v>0</v>
      </c>
      <c r="Q34" s="6">
        <v>2</v>
      </c>
      <c r="R34" s="6" t="s">
        <v>97</v>
      </c>
      <c r="S34" s="6">
        <v>3</v>
      </c>
      <c r="T34" s="6">
        <v>1.34</v>
      </c>
      <c r="U34" s="6">
        <v>1.3</v>
      </c>
      <c r="V34" s="6">
        <f>T34+U34</f>
        <v>2.64</v>
      </c>
      <c r="W34" s="6">
        <f>U34/T34</f>
        <v>0.97014925373134331</v>
      </c>
      <c r="X34" s="2">
        <v>159.2739</v>
      </c>
      <c r="Y34" s="2">
        <v>7.5519999999999996</v>
      </c>
      <c r="Z34" s="2">
        <v>23.725300000000001</v>
      </c>
      <c r="AA34" s="2">
        <v>0.47420000000000001</v>
      </c>
      <c r="AB34" s="2">
        <v>159.2739</v>
      </c>
      <c r="AC34" s="2">
        <v>0.28100000000000003</v>
      </c>
      <c r="AD34" s="2">
        <v>504</v>
      </c>
      <c r="AE34" s="2">
        <v>892</v>
      </c>
      <c r="AF34" s="2">
        <v>134</v>
      </c>
      <c r="AG34" s="2">
        <v>10</v>
      </c>
      <c r="AH34" s="2" t="s">
        <v>94</v>
      </c>
      <c r="AI34" s="2">
        <v>159.11930000000001</v>
      </c>
      <c r="AJ34" s="2">
        <v>108.61499999999999</v>
      </c>
      <c r="AK34" s="2">
        <v>38.676299999999998</v>
      </c>
      <c r="AL34" s="2">
        <v>6.3278999999999996</v>
      </c>
      <c r="AM34" s="2">
        <v>1.9252</v>
      </c>
      <c r="AN34" s="2">
        <v>1.1220000000000001</v>
      </c>
      <c r="AO34" s="2">
        <v>0.71689999999999998</v>
      </c>
      <c r="AP34" s="2">
        <v>0.70269999999999999</v>
      </c>
      <c r="AQ34" s="2">
        <v>0.59589999999999999</v>
      </c>
      <c r="AR34" s="2">
        <v>0.20150000000000001</v>
      </c>
      <c r="AS34" s="2">
        <v>0.23580000000000001</v>
      </c>
      <c r="AT34" s="2">
        <v>21.3629</v>
      </c>
      <c r="AU34" s="2">
        <v>6.1394000000000002</v>
      </c>
      <c r="AV34" s="2">
        <v>8.3542000000000005</v>
      </c>
      <c r="AW34" s="2">
        <v>2.3736999999999999</v>
      </c>
      <c r="AX34" s="2">
        <v>1.0126999999999999</v>
      </c>
      <c r="AY34" s="2">
        <v>0.77329999999999999</v>
      </c>
      <c r="AZ34" s="2">
        <v>0.64859999999999995</v>
      </c>
      <c r="BA34" s="2">
        <v>0.68899999999999995</v>
      </c>
      <c r="BB34" s="2">
        <v>0.6925</v>
      </c>
      <c r="BC34" s="2">
        <v>0.27950000000000003</v>
      </c>
      <c r="BD34" s="2">
        <v>0.40010000000000001</v>
      </c>
      <c r="BE34" s="2">
        <v>6.8</v>
      </c>
      <c r="BF34" s="2">
        <v>1.9541999999999999</v>
      </c>
      <c r="BG34" s="2">
        <v>2.6591999999999998</v>
      </c>
      <c r="BH34" s="2">
        <v>0.75560000000000005</v>
      </c>
      <c r="BI34" s="2">
        <v>0.32240000000000002</v>
      </c>
      <c r="BJ34" s="2">
        <v>0.2462</v>
      </c>
      <c r="BK34" s="2">
        <v>0.20649999999999999</v>
      </c>
      <c r="BL34" s="2">
        <v>0.21929999999999999</v>
      </c>
      <c r="BM34" s="2">
        <v>0.22040000000000001</v>
      </c>
      <c r="BN34" s="2">
        <v>8.8999999999999996E-2</v>
      </c>
      <c r="BO34" s="2">
        <v>0.12740000000000001</v>
      </c>
      <c r="BP34" s="2">
        <v>0.59509999999999996</v>
      </c>
      <c r="BQ34" s="2">
        <v>3.8100000000000002E-2</v>
      </c>
      <c r="BR34" s="2">
        <v>0.1489</v>
      </c>
      <c r="BS34" s="2">
        <v>7.17E-2</v>
      </c>
      <c r="BT34" s="2">
        <v>4.2599999999999999E-2</v>
      </c>
      <c r="BU34" s="2">
        <v>4.2500000000000003E-2</v>
      </c>
      <c r="BV34" s="2">
        <v>4.6699999999999998E-2</v>
      </c>
      <c r="BW34" s="2">
        <v>5.3800000000000001E-2</v>
      </c>
      <c r="BX34" s="2">
        <v>6.4100000000000004E-2</v>
      </c>
      <c r="BY34" s="2">
        <v>3.0800000000000001E-2</v>
      </c>
      <c r="BZ34" s="2">
        <v>5.57E-2</v>
      </c>
      <c r="CA34" s="2">
        <v>498</v>
      </c>
      <c r="CB34" s="2">
        <v>5</v>
      </c>
      <c r="CC34" s="2">
        <v>0</v>
      </c>
      <c r="CD34" s="2">
        <v>0</v>
      </c>
      <c r="CE34" s="2">
        <v>1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</row>
    <row r="35" spans="1:88" x14ac:dyDescent="0.25">
      <c r="A35" s="7">
        <v>52</v>
      </c>
      <c r="B35" s="7" t="str">
        <f>D35&amp;"-"&amp;E35&amp;"-"&amp;G35&amp;"-"&amp;H35</f>
        <v>CML103-38-Field-1</v>
      </c>
      <c r="C35" s="2" t="str">
        <f>"H"&amp;A35</f>
        <v>H52</v>
      </c>
      <c r="D35" s="8" t="s">
        <v>95</v>
      </c>
      <c r="E35" s="8">
        <v>38</v>
      </c>
      <c r="F35" s="2" t="str">
        <f>E35&amp;"C"</f>
        <v>38C</v>
      </c>
      <c r="G35" s="7" t="s">
        <v>96</v>
      </c>
      <c r="H35" s="8">
        <v>1</v>
      </c>
      <c r="I35" s="8" t="s">
        <v>90</v>
      </c>
      <c r="J35" s="8">
        <v>4</v>
      </c>
      <c r="K35" s="8">
        <v>2</v>
      </c>
      <c r="L35" s="8">
        <v>3</v>
      </c>
      <c r="M35" s="2" t="s">
        <v>91</v>
      </c>
      <c r="N35" s="2" t="s">
        <v>102</v>
      </c>
      <c r="O35" s="6" t="s">
        <v>91</v>
      </c>
      <c r="P35" s="6">
        <v>0</v>
      </c>
      <c r="Q35" s="6">
        <v>3</v>
      </c>
      <c r="R35" s="6" t="s">
        <v>97</v>
      </c>
      <c r="S35" s="6">
        <v>3</v>
      </c>
      <c r="T35" s="6">
        <v>1.74</v>
      </c>
      <c r="U35" s="6">
        <v>1.38</v>
      </c>
      <c r="V35" s="6">
        <f>T35+U35</f>
        <v>3.12</v>
      </c>
      <c r="W35" s="6">
        <f>U35/T35</f>
        <v>0.79310344827586199</v>
      </c>
      <c r="X35" s="2">
        <v>276.75110000000001</v>
      </c>
      <c r="Y35" s="2">
        <v>13.3163</v>
      </c>
      <c r="Z35" s="2">
        <v>41.834200000000003</v>
      </c>
      <c r="AA35" s="2">
        <v>0.48120000000000002</v>
      </c>
      <c r="AB35" s="2">
        <v>276.75110000000001</v>
      </c>
      <c r="AC35" s="2">
        <v>0.503</v>
      </c>
      <c r="AD35" s="2">
        <v>896</v>
      </c>
      <c r="AE35" s="2">
        <v>1725</v>
      </c>
      <c r="AF35" s="2">
        <v>279</v>
      </c>
      <c r="AG35" s="2">
        <v>10</v>
      </c>
      <c r="AH35" s="2" t="s">
        <v>94</v>
      </c>
      <c r="AI35" s="2">
        <v>276.68869999999998</v>
      </c>
      <c r="AJ35" s="2">
        <v>193.7225</v>
      </c>
      <c r="AK35" s="2">
        <v>59.899500000000003</v>
      </c>
      <c r="AL35" s="2">
        <v>15.1823</v>
      </c>
      <c r="AM35" s="2">
        <v>2.5825999999999998</v>
      </c>
      <c r="AN35" s="2">
        <v>0.995</v>
      </c>
      <c r="AO35" s="2">
        <v>0.60289999999999999</v>
      </c>
      <c r="AP35" s="2">
        <v>0.98170000000000002</v>
      </c>
      <c r="AQ35" s="2">
        <v>0.72840000000000005</v>
      </c>
      <c r="AR35" s="2">
        <v>0.28349999999999997</v>
      </c>
      <c r="AS35" s="2">
        <v>1.7101</v>
      </c>
      <c r="AT35" s="2">
        <v>37.7746</v>
      </c>
      <c r="AU35" s="2">
        <v>10.936500000000001</v>
      </c>
      <c r="AV35" s="2">
        <v>13.2906</v>
      </c>
      <c r="AW35" s="2">
        <v>5.4968000000000004</v>
      </c>
      <c r="AX35" s="2">
        <v>1.3512</v>
      </c>
      <c r="AY35" s="2">
        <v>0.70909999999999995</v>
      </c>
      <c r="AZ35" s="2">
        <v>0.54179999999999995</v>
      </c>
      <c r="BA35" s="2">
        <v>1.028</v>
      </c>
      <c r="BB35" s="2">
        <v>0.86</v>
      </c>
      <c r="BC35" s="2">
        <v>0.37590000000000001</v>
      </c>
      <c r="BD35" s="2">
        <v>3.1846999999999999</v>
      </c>
      <c r="BE35" s="2">
        <v>12.023999999999999</v>
      </c>
      <c r="BF35" s="2">
        <v>3.4811999999999999</v>
      </c>
      <c r="BG35" s="2">
        <v>4.2305000000000001</v>
      </c>
      <c r="BH35" s="2">
        <v>1.7497</v>
      </c>
      <c r="BI35" s="2">
        <v>0.43009999999999998</v>
      </c>
      <c r="BJ35" s="2">
        <v>0.22570000000000001</v>
      </c>
      <c r="BK35" s="2">
        <v>0.17249999999999999</v>
      </c>
      <c r="BL35" s="2">
        <v>0.32719999999999999</v>
      </c>
      <c r="BM35" s="2">
        <v>0.2737</v>
      </c>
      <c r="BN35" s="2">
        <v>0.1197</v>
      </c>
      <c r="BO35" s="2">
        <v>1.0137</v>
      </c>
      <c r="BP35" s="2">
        <v>1.2935000000000001</v>
      </c>
      <c r="BQ35" s="2">
        <v>6.5100000000000005E-2</v>
      </c>
      <c r="BR35" s="2">
        <v>0.2429</v>
      </c>
      <c r="BS35" s="2">
        <v>0.1603</v>
      </c>
      <c r="BT35" s="2">
        <v>5.6599999999999998E-2</v>
      </c>
      <c r="BU35" s="2">
        <v>4.0300000000000002E-2</v>
      </c>
      <c r="BV35" s="2">
        <v>3.8800000000000001E-2</v>
      </c>
      <c r="BW35" s="2">
        <v>8.5699999999999998E-2</v>
      </c>
      <c r="BX35" s="2">
        <v>8.0799999999999997E-2</v>
      </c>
      <c r="BY35" s="2">
        <v>3.9600000000000003E-2</v>
      </c>
      <c r="BZ35" s="2">
        <v>0.48320000000000002</v>
      </c>
      <c r="CA35" s="2">
        <v>888</v>
      </c>
      <c r="CB35" s="2">
        <v>7</v>
      </c>
      <c r="CC35" s="2">
        <v>0</v>
      </c>
      <c r="CD35" s="2">
        <v>0</v>
      </c>
      <c r="CE35" s="2">
        <v>0</v>
      </c>
      <c r="CF35" s="2">
        <v>0</v>
      </c>
      <c r="CG35" s="2">
        <v>0</v>
      </c>
      <c r="CH35" s="2">
        <v>1</v>
      </c>
      <c r="CI35" s="2">
        <v>0</v>
      </c>
      <c r="CJ35" s="2">
        <v>0</v>
      </c>
    </row>
    <row r="36" spans="1:88" x14ac:dyDescent="0.25">
      <c r="A36" s="7">
        <v>57</v>
      </c>
      <c r="B36" s="7" t="str">
        <f>D36&amp;"-"&amp;E36&amp;"-"&amp;G36&amp;"-"&amp;H36</f>
        <v>CML103-38-Field-4</v>
      </c>
      <c r="C36" s="2" t="str">
        <f>"H"&amp;A36</f>
        <v>H57</v>
      </c>
      <c r="D36" s="8" t="s">
        <v>95</v>
      </c>
      <c r="E36" s="8">
        <v>38</v>
      </c>
      <c r="F36" s="2" t="str">
        <f>E36&amp;"C"</f>
        <v>38C</v>
      </c>
      <c r="G36" s="7" t="s">
        <v>96</v>
      </c>
      <c r="H36" s="8">
        <v>4</v>
      </c>
      <c r="I36" s="8" t="s">
        <v>90</v>
      </c>
      <c r="J36" s="8">
        <v>4</v>
      </c>
      <c r="K36" s="8">
        <v>3</v>
      </c>
      <c r="L36" s="8">
        <v>3</v>
      </c>
      <c r="M36" s="2" t="s">
        <v>91</v>
      </c>
      <c r="N36" s="2" t="s">
        <v>92</v>
      </c>
      <c r="O36" s="6" t="s">
        <v>91</v>
      </c>
      <c r="P36" s="6">
        <v>0</v>
      </c>
      <c r="Q36" s="6">
        <v>3</v>
      </c>
      <c r="R36" s="6" t="s">
        <v>97</v>
      </c>
      <c r="S36" s="6">
        <v>3</v>
      </c>
      <c r="T36" s="6">
        <v>0.88</v>
      </c>
      <c r="U36" s="6">
        <v>1.1200000000000001</v>
      </c>
      <c r="V36" s="6">
        <f>T36+U36</f>
        <v>2</v>
      </c>
      <c r="W36" s="6">
        <f>U36/T36</f>
        <v>1.2727272727272729</v>
      </c>
      <c r="X36" s="2">
        <v>70.562200000000004</v>
      </c>
      <c r="Y36" s="2">
        <v>5.1089000000000002</v>
      </c>
      <c r="Z36" s="2">
        <v>16.0502</v>
      </c>
      <c r="AA36" s="2">
        <v>0.72399999999999998</v>
      </c>
      <c r="AB36" s="2">
        <v>70.562200000000004</v>
      </c>
      <c r="AC36" s="2">
        <v>0.29099999999999998</v>
      </c>
      <c r="AD36" s="2">
        <v>128</v>
      </c>
      <c r="AE36" s="2">
        <v>221</v>
      </c>
      <c r="AF36" s="2">
        <v>24</v>
      </c>
      <c r="AG36" s="2">
        <v>10</v>
      </c>
      <c r="AH36" s="2" t="s">
        <v>94</v>
      </c>
      <c r="AI36" s="2">
        <v>70.562200000000004</v>
      </c>
      <c r="AJ36" s="2">
        <v>35.245899999999999</v>
      </c>
      <c r="AK36" s="2">
        <v>26.700199999999999</v>
      </c>
      <c r="AL36" s="2">
        <v>4.5145999999999997</v>
      </c>
      <c r="AM36" s="2">
        <v>1.1044</v>
      </c>
      <c r="AN36" s="2">
        <v>0.75649999999999995</v>
      </c>
      <c r="AO36" s="2">
        <v>0.17430000000000001</v>
      </c>
      <c r="AP36" s="2">
        <v>0.95669999999999999</v>
      </c>
      <c r="AQ36" s="2">
        <v>0.36709999999999998</v>
      </c>
      <c r="AR36" s="2">
        <v>0.28070000000000001</v>
      </c>
      <c r="AS36" s="2">
        <v>0.46179999999999999</v>
      </c>
      <c r="AT36" s="2">
        <v>14.500400000000001</v>
      </c>
      <c r="AU36" s="2">
        <v>2.9056999999999999</v>
      </c>
      <c r="AV36" s="2">
        <v>5.9691999999999998</v>
      </c>
      <c r="AW36" s="2">
        <v>1.6877</v>
      </c>
      <c r="AX36" s="2">
        <v>0.59840000000000004</v>
      </c>
      <c r="AY36" s="2">
        <v>0.54090000000000005</v>
      </c>
      <c r="AZ36" s="2">
        <v>0.15740000000000001</v>
      </c>
      <c r="BA36" s="2">
        <v>0.98850000000000005</v>
      </c>
      <c r="BB36" s="2">
        <v>0.43419999999999997</v>
      </c>
      <c r="BC36" s="2">
        <v>0.36709999999999998</v>
      </c>
      <c r="BD36" s="2">
        <v>0.85140000000000005</v>
      </c>
      <c r="BE36" s="2">
        <v>4.6155999999999997</v>
      </c>
      <c r="BF36" s="2">
        <v>0.92490000000000006</v>
      </c>
      <c r="BG36" s="2">
        <v>1.9</v>
      </c>
      <c r="BH36" s="2">
        <v>0.53720000000000001</v>
      </c>
      <c r="BI36" s="2">
        <v>0.1905</v>
      </c>
      <c r="BJ36" s="2">
        <v>0.17219999999999999</v>
      </c>
      <c r="BK36" s="2">
        <v>5.0099999999999999E-2</v>
      </c>
      <c r="BL36" s="2">
        <v>0.31459999999999999</v>
      </c>
      <c r="BM36" s="2">
        <v>0.13819999999999999</v>
      </c>
      <c r="BN36" s="2">
        <v>0.1168</v>
      </c>
      <c r="BO36" s="2">
        <v>0.27100000000000002</v>
      </c>
      <c r="BP36" s="2">
        <v>0.53920000000000001</v>
      </c>
      <c r="BQ36" s="2">
        <v>2.3400000000000001E-2</v>
      </c>
      <c r="BR36" s="2">
        <v>0.10929999999999999</v>
      </c>
      <c r="BS36" s="2">
        <v>5.0700000000000002E-2</v>
      </c>
      <c r="BT36" s="2">
        <v>2.5999999999999999E-2</v>
      </c>
      <c r="BU36" s="2">
        <v>3.0800000000000001E-2</v>
      </c>
      <c r="BV36" s="2">
        <v>1.1299999999999999E-2</v>
      </c>
      <c r="BW36" s="2">
        <v>8.14E-2</v>
      </c>
      <c r="BX36" s="2">
        <v>4.0899999999999999E-2</v>
      </c>
      <c r="BY36" s="2">
        <v>3.8199999999999998E-2</v>
      </c>
      <c r="BZ36" s="2">
        <v>0.12720000000000001</v>
      </c>
      <c r="CA36" s="2">
        <v>125</v>
      </c>
      <c r="CB36" s="2">
        <v>1</v>
      </c>
      <c r="CC36" s="2">
        <v>1</v>
      </c>
      <c r="CD36" s="2">
        <v>0</v>
      </c>
      <c r="CE36" s="2">
        <v>0</v>
      </c>
      <c r="CF36" s="2">
        <v>0</v>
      </c>
      <c r="CG36" s="2">
        <v>0</v>
      </c>
      <c r="CH36" s="2">
        <v>1</v>
      </c>
      <c r="CI36" s="2">
        <v>0</v>
      </c>
      <c r="CJ36" s="2">
        <v>0</v>
      </c>
    </row>
    <row r="37" spans="1:88" x14ac:dyDescent="0.25">
      <c r="A37" s="7">
        <v>63</v>
      </c>
      <c r="B37" s="7" t="str">
        <f>D37&amp;"-"&amp;E37&amp;"-"&amp;G37&amp;"-"&amp;H37</f>
        <v>CML103-38-Field-5</v>
      </c>
      <c r="C37" s="2" t="str">
        <f>"H"&amp;A37</f>
        <v>H63</v>
      </c>
      <c r="D37" s="8" t="s">
        <v>95</v>
      </c>
      <c r="E37" s="8">
        <v>38</v>
      </c>
      <c r="F37" s="2" t="str">
        <f>E37&amp;"C"</f>
        <v>38C</v>
      </c>
      <c r="G37" s="7" t="s">
        <v>96</v>
      </c>
      <c r="H37" s="8">
        <v>5</v>
      </c>
      <c r="I37" s="8" t="s">
        <v>90</v>
      </c>
      <c r="J37" s="8">
        <v>5</v>
      </c>
      <c r="K37" s="8">
        <v>1</v>
      </c>
      <c r="L37" s="8">
        <v>4</v>
      </c>
      <c r="M37" s="2" t="s">
        <v>91</v>
      </c>
      <c r="N37" s="2" t="s">
        <v>102</v>
      </c>
      <c r="O37" s="6" t="s">
        <v>91</v>
      </c>
      <c r="P37" s="6">
        <v>0</v>
      </c>
      <c r="Q37" s="6">
        <v>3</v>
      </c>
      <c r="R37" s="6" t="s">
        <v>97</v>
      </c>
      <c r="S37" s="6">
        <v>3</v>
      </c>
      <c r="T37" s="6">
        <v>0.87</v>
      </c>
      <c r="U37" s="6">
        <v>1.29</v>
      </c>
      <c r="V37" s="6">
        <f>T37+U37</f>
        <v>2.16</v>
      </c>
      <c r="W37" s="6">
        <f>U37/T37</f>
        <v>1.4827586206896552</v>
      </c>
      <c r="X37" s="2">
        <v>193.80179999999999</v>
      </c>
      <c r="Y37" s="2">
        <v>9.4306999999999999</v>
      </c>
      <c r="Z37" s="2">
        <v>29.627300000000002</v>
      </c>
      <c r="AA37" s="2">
        <v>0.48659999999999998</v>
      </c>
      <c r="AB37" s="2">
        <v>193.80179999999999</v>
      </c>
      <c r="AC37" s="2">
        <v>0.36</v>
      </c>
      <c r="AD37" s="2">
        <v>569</v>
      </c>
      <c r="AE37" s="2">
        <v>1090</v>
      </c>
      <c r="AF37" s="2">
        <v>162</v>
      </c>
      <c r="AG37" s="2">
        <v>10</v>
      </c>
      <c r="AH37" s="2" t="s">
        <v>94</v>
      </c>
      <c r="AI37" s="2">
        <v>193.7928</v>
      </c>
      <c r="AJ37" s="2">
        <v>130.97370000000001</v>
      </c>
      <c r="AK37" s="2">
        <v>48.0092</v>
      </c>
      <c r="AL37" s="2">
        <v>8.8175000000000008</v>
      </c>
      <c r="AM37" s="2">
        <v>2.6541000000000001</v>
      </c>
      <c r="AN37" s="2">
        <v>1.6637</v>
      </c>
      <c r="AO37" s="2">
        <v>0.1575</v>
      </c>
      <c r="AP37" s="2">
        <v>0.70509999999999995</v>
      </c>
      <c r="AQ37" s="2">
        <v>0.2094</v>
      </c>
      <c r="AR37" s="2">
        <v>2.01E-2</v>
      </c>
      <c r="AS37" s="2">
        <v>0.58250000000000002</v>
      </c>
      <c r="AT37" s="2">
        <v>26.802299999999999</v>
      </c>
      <c r="AU37" s="2">
        <v>8.4055999999999997</v>
      </c>
      <c r="AV37" s="2">
        <v>10.276999999999999</v>
      </c>
      <c r="AW37" s="2">
        <v>3.3006000000000002</v>
      </c>
      <c r="AX37" s="2">
        <v>1.4782</v>
      </c>
      <c r="AY37" s="2">
        <v>1.1652</v>
      </c>
      <c r="AZ37" s="2">
        <v>0.1318</v>
      </c>
      <c r="BA37" s="2">
        <v>0.75309999999999999</v>
      </c>
      <c r="BB37" s="2">
        <v>0.2465</v>
      </c>
      <c r="BC37" s="2">
        <v>2.8299999999999999E-2</v>
      </c>
      <c r="BD37" s="2">
        <v>1.0161</v>
      </c>
      <c r="BE37" s="2">
        <v>8.5313999999999997</v>
      </c>
      <c r="BF37" s="2">
        <v>2.6756000000000002</v>
      </c>
      <c r="BG37" s="2">
        <v>3.2713000000000001</v>
      </c>
      <c r="BH37" s="2">
        <v>1.0506</v>
      </c>
      <c r="BI37" s="2">
        <v>0.47049999999999997</v>
      </c>
      <c r="BJ37" s="2">
        <v>0.37090000000000001</v>
      </c>
      <c r="BK37" s="2">
        <v>4.2000000000000003E-2</v>
      </c>
      <c r="BL37" s="2">
        <v>0.2397</v>
      </c>
      <c r="BM37" s="2">
        <v>7.85E-2</v>
      </c>
      <c r="BN37" s="2">
        <v>8.9999999999999993E-3</v>
      </c>
      <c r="BO37" s="2">
        <v>0.32340000000000002</v>
      </c>
      <c r="BP37" s="2">
        <v>0.71030000000000004</v>
      </c>
      <c r="BQ37" s="2">
        <v>5.6899999999999999E-2</v>
      </c>
      <c r="BR37" s="2">
        <v>0.1812</v>
      </c>
      <c r="BS37" s="2">
        <v>9.9400000000000002E-2</v>
      </c>
      <c r="BT37" s="2">
        <v>6.59E-2</v>
      </c>
      <c r="BU37" s="2">
        <v>6.5100000000000005E-2</v>
      </c>
      <c r="BV37" s="2">
        <v>8.8000000000000005E-3</v>
      </c>
      <c r="BW37" s="2">
        <v>6.4000000000000001E-2</v>
      </c>
      <c r="BX37" s="2">
        <v>2.3099999999999999E-2</v>
      </c>
      <c r="BY37" s="2">
        <v>3.0999999999999999E-3</v>
      </c>
      <c r="BZ37" s="2">
        <v>0.14269999999999999</v>
      </c>
      <c r="CA37" s="2">
        <v>561</v>
      </c>
      <c r="CB37" s="2">
        <v>5</v>
      </c>
      <c r="CC37" s="2">
        <v>1</v>
      </c>
      <c r="CD37" s="2">
        <v>1</v>
      </c>
      <c r="CE37" s="2">
        <v>1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</row>
    <row r="38" spans="1:88" x14ac:dyDescent="0.25">
      <c r="A38" s="7">
        <v>72</v>
      </c>
      <c r="B38" s="7" t="str">
        <f>D38&amp;"-"&amp;E38&amp;"-"&amp;G38&amp;"-"&amp;H38</f>
        <v>CML103-38-Field-2</v>
      </c>
      <c r="C38" s="2" t="str">
        <f>"H"&amp;A38</f>
        <v>H72</v>
      </c>
      <c r="D38" s="8" t="s">
        <v>95</v>
      </c>
      <c r="E38" s="8">
        <v>38</v>
      </c>
      <c r="F38" s="2" t="str">
        <f>E38&amp;"C"</f>
        <v>38C</v>
      </c>
      <c r="G38" s="7" t="s">
        <v>96</v>
      </c>
      <c r="H38" s="8">
        <v>2</v>
      </c>
      <c r="I38" s="8" t="s">
        <v>90</v>
      </c>
      <c r="J38" s="8">
        <v>5</v>
      </c>
      <c r="K38" s="8">
        <v>3</v>
      </c>
      <c r="L38" s="8">
        <v>3</v>
      </c>
      <c r="M38" s="2" t="s">
        <v>91</v>
      </c>
      <c r="N38" s="2" t="s">
        <v>92</v>
      </c>
      <c r="O38" s="6" t="s">
        <v>91</v>
      </c>
      <c r="P38" s="6">
        <v>0</v>
      </c>
      <c r="Q38" s="6">
        <v>3</v>
      </c>
      <c r="R38" s="6" t="s">
        <v>97</v>
      </c>
      <c r="S38" s="6">
        <v>3</v>
      </c>
      <c r="T38" s="6">
        <v>1.1200000000000001</v>
      </c>
      <c r="U38" s="6">
        <v>1.3</v>
      </c>
      <c r="V38" s="6">
        <f>T38+U38</f>
        <v>2.42</v>
      </c>
      <c r="W38" s="6">
        <f>U38/T38</f>
        <v>1.1607142857142856</v>
      </c>
      <c r="X38" s="2" t="e">
        <f>MATCH(#REF!,AH:AH,FALSE)</f>
        <v>#REF!</v>
      </c>
    </row>
    <row r="39" spans="1:88" x14ac:dyDescent="0.25">
      <c r="A39" s="7">
        <v>76</v>
      </c>
      <c r="B39" s="7" t="str">
        <f>D39&amp;"-"&amp;E39&amp;"-"&amp;G39&amp;"-"&amp;H39</f>
        <v>CML103-38-Field-6</v>
      </c>
      <c r="C39" s="2" t="str">
        <f>"H"&amp;A39</f>
        <v>H76</v>
      </c>
      <c r="D39" s="8" t="s">
        <v>95</v>
      </c>
      <c r="E39" s="8">
        <v>38</v>
      </c>
      <c r="F39" s="2" t="str">
        <f>E39&amp;"C"</f>
        <v>38C</v>
      </c>
      <c r="G39" s="7" t="s">
        <v>96</v>
      </c>
      <c r="H39" s="8">
        <v>6</v>
      </c>
      <c r="I39" s="8" t="s">
        <v>90</v>
      </c>
      <c r="J39" s="8">
        <v>6</v>
      </c>
      <c r="K39" s="8">
        <v>1</v>
      </c>
      <c r="L39" s="8">
        <v>2</v>
      </c>
      <c r="M39" s="2" t="s">
        <v>113</v>
      </c>
      <c r="N39" s="2" t="s">
        <v>100</v>
      </c>
      <c r="O39" s="6" t="s">
        <v>91</v>
      </c>
      <c r="P39" s="6">
        <v>0</v>
      </c>
      <c r="Q39" s="6">
        <v>2</v>
      </c>
      <c r="R39" s="6" t="s">
        <v>97</v>
      </c>
      <c r="S39" s="6">
        <v>3</v>
      </c>
      <c r="T39" s="6">
        <v>3.73</v>
      </c>
      <c r="U39" s="6">
        <v>3.13</v>
      </c>
      <c r="V39" s="6">
        <f>T39+U39</f>
        <v>6.8599999999999994</v>
      </c>
      <c r="W39" s="6">
        <f>U39/T39</f>
        <v>0.83914209115281502</v>
      </c>
      <c r="X39" s="2">
        <v>349.87439999999998</v>
      </c>
      <c r="Y39" s="2">
        <v>20.5898</v>
      </c>
      <c r="Z39" s="2">
        <v>64.684799999999996</v>
      </c>
      <c r="AA39" s="2">
        <v>0.58850000000000002</v>
      </c>
      <c r="AB39" s="2">
        <v>349.87439999999998</v>
      </c>
      <c r="AC39" s="2">
        <v>0.95199999999999996</v>
      </c>
      <c r="AD39" s="2">
        <v>1082</v>
      </c>
      <c r="AE39" s="2">
        <v>1905</v>
      </c>
      <c r="AF39" s="2">
        <v>294</v>
      </c>
      <c r="AG39" s="2">
        <v>10</v>
      </c>
      <c r="AH39" s="2" t="s">
        <v>94</v>
      </c>
      <c r="AI39" s="2">
        <v>349.68389999999999</v>
      </c>
      <c r="AJ39" s="2">
        <v>203.3509</v>
      </c>
      <c r="AK39" s="2">
        <v>85.811999999999998</v>
      </c>
      <c r="AL39" s="2">
        <v>45.213099999999997</v>
      </c>
      <c r="AM39" s="2">
        <v>8.4779</v>
      </c>
      <c r="AN39" s="2">
        <v>1.7676000000000001</v>
      </c>
      <c r="AO39" s="2">
        <v>1.3526</v>
      </c>
      <c r="AP39" s="2">
        <v>1.2786999999999999</v>
      </c>
      <c r="AQ39" s="2">
        <v>4.02E-2</v>
      </c>
      <c r="AR39" s="2">
        <v>1.1940999999999999</v>
      </c>
      <c r="AS39" s="2">
        <v>1.1968000000000001</v>
      </c>
      <c r="AT39" s="2">
        <v>60.488199999999999</v>
      </c>
      <c r="AU39" s="2">
        <v>11.479799999999999</v>
      </c>
      <c r="AV39" s="2">
        <v>20.328700000000001</v>
      </c>
      <c r="AW39" s="2">
        <v>16.691700000000001</v>
      </c>
      <c r="AX39" s="2">
        <v>4.4466000000000001</v>
      </c>
      <c r="AY39" s="2">
        <v>1.2568999999999999</v>
      </c>
      <c r="AZ39" s="2">
        <v>1.1388</v>
      </c>
      <c r="BA39" s="2">
        <v>1.2904</v>
      </c>
      <c r="BB39" s="2">
        <v>5.3800000000000001E-2</v>
      </c>
      <c r="BC39" s="2">
        <v>1.5962000000000001</v>
      </c>
      <c r="BD39" s="2">
        <v>2.2050999999999998</v>
      </c>
      <c r="BE39" s="2">
        <v>19.254000000000001</v>
      </c>
      <c r="BF39" s="2">
        <v>3.6541000000000001</v>
      </c>
      <c r="BG39" s="2">
        <v>6.4707999999999997</v>
      </c>
      <c r="BH39" s="2">
        <v>5.3131000000000004</v>
      </c>
      <c r="BI39" s="2">
        <v>1.4154</v>
      </c>
      <c r="BJ39" s="2">
        <v>0.40010000000000001</v>
      </c>
      <c r="BK39" s="2">
        <v>0.36249999999999999</v>
      </c>
      <c r="BL39" s="2">
        <v>0.4108</v>
      </c>
      <c r="BM39" s="2">
        <v>1.7100000000000001E-2</v>
      </c>
      <c r="BN39" s="2">
        <v>0.5081</v>
      </c>
      <c r="BO39" s="2">
        <v>0.70189999999999997</v>
      </c>
      <c r="BP39" s="2">
        <v>1.9076</v>
      </c>
      <c r="BQ39" s="2">
        <v>6.7900000000000002E-2</v>
      </c>
      <c r="BR39" s="2">
        <v>0.39550000000000002</v>
      </c>
      <c r="BS39" s="2">
        <v>0.4955</v>
      </c>
      <c r="BT39" s="2">
        <v>0.1867</v>
      </c>
      <c r="BU39" s="2">
        <v>7.1499999999999994E-2</v>
      </c>
      <c r="BV39" s="2">
        <v>7.6499999999999999E-2</v>
      </c>
      <c r="BW39" s="2">
        <v>0.1038</v>
      </c>
      <c r="BX39" s="2">
        <v>5.7000000000000002E-3</v>
      </c>
      <c r="BY39" s="2">
        <v>0.1699</v>
      </c>
      <c r="BZ39" s="2">
        <v>0.33460000000000001</v>
      </c>
      <c r="CA39" s="2">
        <v>1063</v>
      </c>
      <c r="CB39" s="2">
        <v>14</v>
      </c>
      <c r="CC39" s="2">
        <v>5</v>
      </c>
      <c r="CD39" s="2">
        <v>0</v>
      </c>
      <c r="CE39" s="2">
        <v>0</v>
      </c>
      <c r="CF39" s="2">
        <v>0</v>
      </c>
      <c r="CG39" s="2">
        <v>0</v>
      </c>
      <c r="CH39" s="2">
        <v>0</v>
      </c>
      <c r="CI39" s="2">
        <v>0</v>
      </c>
      <c r="CJ39" s="2">
        <v>0</v>
      </c>
    </row>
    <row r="40" spans="1:88" x14ac:dyDescent="0.25">
      <c r="A40" s="7">
        <v>77</v>
      </c>
      <c r="B40" s="7" t="str">
        <f>D40&amp;"-"&amp;E40&amp;"-"&amp;G40&amp;"-"&amp;H40</f>
        <v>CML103-38-Field-7</v>
      </c>
      <c r="C40" s="2" t="str">
        <f>"H"&amp;A40</f>
        <v>H77</v>
      </c>
      <c r="D40" s="8" t="s">
        <v>95</v>
      </c>
      <c r="E40" s="8">
        <v>38</v>
      </c>
      <c r="F40" s="2" t="str">
        <f>E40&amp;"C"</f>
        <v>38C</v>
      </c>
      <c r="G40" s="7" t="s">
        <v>96</v>
      </c>
      <c r="H40" s="8">
        <v>7</v>
      </c>
      <c r="I40" s="8" t="s">
        <v>90</v>
      </c>
      <c r="J40" s="8">
        <v>6</v>
      </c>
      <c r="K40" s="8">
        <v>1</v>
      </c>
      <c r="L40" s="8">
        <v>3</v>
      </c>
      <c r="M40" s="2" t="s">
        <v>113</v>
      </c>
      <c r="N40" s="2" t="s">
        <v>100</v>
      </c>
      <c r="O40" s="6" t="s">
        <v>91</v>
      </c>
      <c r="P40" s="6">
        <v>0</v>
      </c>
      <c r="Q40" s="6">
        <v>4</v>
      </c>
      <c r="R40" s="6" t="s">
        <v>120</v>
      </c>
      <c r="S40" s="6">
        <v>1</v>
      </c>
      <c r="T40" s="6" t="s">
        <v>100</v>
      </c>
      <c r="U40" s="6" t="s">
        <v>100</v>
      </c>
      <c r="V40" s="6" t="s">
        <v>100</v>
      </c>
      <c r="W40" s="6" t="s">
        <v>100</v>
      </c>
      <c r="X40" s="2" t="e">
        <f>MATCH(#REF!,AH:AH,FALSE)</f>
        <v>#REF!</v>
      </c>
    </row>
    <row r="41" spans="1:88" x14ac:dyDescent="0.25">
      <c r="A41" s="7">
        <v>86</v>
      </c>
      <c r="B41" s="7" t="str">
        <f>D41&amp;"-"&amp;E41&amp;"-"&amp;G41&amp;"-"&amp;H41</f>
        <v>CML103-38-Field-3</v>
      </c>
      <c r="C41" s="2" t="str">
        <f>"H"&amp;A41</f>
        <v>H86</v>
      </c>
      <c r="D41" s="8" t="s">
        <v>95</v>
      </c>
      <c r="E41" s="8">
        <v>38</v>
      </c>
      <c r="F41" s="2" t="str">
        <f>E41&amp;"C"</f>
        <v>38C</v>
      </c>
      <c r="G41" s="7" t="s">
        <v>96</v>
      </c>
      <c r="H41" s="8">
        <v>3</v>
      </c>
      <c r="I41" s="8" t="s">
        <v>90</v>
      </c>
      <c r="J41" s="8">
        <v>6</v>
      </c>
      <c r="K41" s="8">
        <v>3</v>
      </c>
      <c r="L41" s="8">
        <v>2</v>
      </c>
      <c r="M41" s="2" t="s">
        <v>113</v>
      </c>
      <c r="N41" s="2" t="s">
        <v>100</v>
      </c>
      <c r="O41" s="6" t="s">
        <v>91</v>
      </c>
      <c r="P41" s="6">
        <v>0</v>
      </c>
      <c r="Q41" s="6">
        <v>4</v>
      </c>
      <c r="R41" s="6" t="s">
        <v>120</v>
      </c>
      <c r="S41" s="6">
        <v>1</v>
      </c>
      <c r="T41" s="6">
        <v>0.12</v>
      </c>
      <c r="U41" s="6">
        <v>0.75</v>
      </c>
      <c r="V41" s="6">
        <f>T41+U41</f>
        <v>0.87</v>
      </c>
      <c r="W41" s="6">
        <f>U41/T41</f>
        <v>6.25</v>
      </c>
      <c r="X41" s="2" t="e">
        <f>MATCH(#REF!,AH:AH,FALSE)</f>
        <v>#REF!</v>
      </c>
    </row>
    <row r="42" spans="1:88" x14ac:dyDescent="0.25">
      <c r="A42" s="7">
        <v>11</v>
      </c>
      <c r="B42" s="7" t="str">
        <f>D42&amp;"-"&amp;E42&amp;"-"&amp;G42&amp;"-"&amp;H42</f>
        <v>CML52-28-Autoclaved-1</v>
      </c>
      <c r="C42" s="2" t="str">
        <f>"H"&amp;A42</f>
        <v>H11</v>
      </c>
      <c r="D42" s="8" t="s">
        <v>101</v>
      </c>
      <c r="E42" s="8">
        <v>28</v>
      </c>
      <c r="F42" s="2" t="str">
        <f>E42&amp;"C"</f>
        <v>28C</v>
      </c>
      <c r="G42" s="7" t="s">
        <v>89</v>
      </c>
      <c r="H42" s="8">
        <v>1</v>
      </c>
      <c r="I42" s="8" t="s">
        <v>90</v>
      </c>
      <c r="J42" s="8">
        <v>1</v>
      </c>
      <c r="K42" s="8">
        <v>3</v>
      </c>
      <c r="L42" s="8">
        <v>1</v>
      </c>
      <c r="M42" s="2" t="s">
        <v>91</v>
      </c>
      <c r="N42" s="2" t="s">
        <v>92</v>
      </c>
      <c r="O42" s="6" t="s">
        <v>91</v>
      </c>
      <c r="P42" s="6">
        <v>40</v>
      </c>
      <c r="Q42" s="6">
        <v>0</v>
      </c>
      <c r="R42" s="6" t="s">
        <v>97</v>
      </c>
      <c r="S42" s="6">
        <v>3</v>
      </c>
      <c r="T42" s="6">
        <v>5.8</v>
      </c>
      <c r="U42" s="6">
        <v>6.98</v>
      </c>
      <c r="V42" s="6">
        <f>T42+U42</f>
        <v>12.780000000000001</v>
      </c>
      <c r="W42" s="6">
        <f>U42/T42</f>
        <v>1.203448275862069</v>
      </c>
      <c r="X42" s="2">
        <v>641.08820000000003</v>
      </c>
      <c r="Y42" s="2">
        <v>48.146099999999997</v>
      </c>
      <c r="Z42" s="2">
        <v>151.25550000000001</v>
      </c>
      <c r="AA42" s="2">
        <v>0.751</v>
      </c>
      <c r="AB42" s="2">
        <v>641.08820000000003</v>
      </c>
      <c r="AC42" s="2">
        <v>2.84</v>
      </c>
      <c r="AD42" s="2">
        <v>1149</v>
      </c>
      <c r="AE42" s="2">
        <v>5522</v>
      </c>
      <c r="AF42" s="2">
        <v>624</v>
      </c>
      <c r="AG42" s="2">
        <v>10</v>
      </c>
      <c r="AH42" s="2" t="s">
        <v>94</v>
      </c>
      <c r="AI42" s="2">
        <v>640.68389999999999</v>
      </c>
      <c r="AJ42" s="2">
        <v>363.31709999999998</v>
      </c>
      <c r="AK42" s="2">
        <v>163.0498</v>
      </c>
      <c r="AL42" s="2">
        <v>49.915599999999998</v>
      </c>
      <c r="AM42" s="2">
        <v>29.342700000000001</v>
      </c>
      <c r="AN42" s="2">
        <v>12.034700000000001</v>
      </c>
      <c r="AO42" s="2">
        <v>8.1948000000000008</v>
      </c>
      <c r="AP42" s="2">
        <v>3.8127</v>
      </c>
      <c r="AQ42" s="2">
        <v>3.7</v>
      </c>
      <c r="AR42" s="2">
        <v>2.6842000000000001</v>
      </c>
      <c r="AS42" s="2">
        <v>4.6323999999999996</v>
      </c>
      <c r="AT42" s="2">
        <v>137.65459999999999</v>
      </c>
      <c r="AU42" s="2">
        <v>30.974599999999999</v>
      </c>
      <c r="AV42" s="2">
        <v>34.214100000000002</v>
      </c>
      <c r="AW42" s="2">
        <v>19.172699999999999</v>
      </c>
      <c r="AX42" s="2">
        <v>15.7646</v>
      </c>
      <c r="AY42" s="2">
        <v>8.3829999999999991</v>
      </c>
      <c r="AZ42" s="2">
        <v>7.0628000000000002</v>
      </c>
      <c r="BA42" s="2">
        <v>3.8429000000000002</v>
      </c>
      <c r="BB42" s="2">
        <v>4.3132999999999999</v>
      </c>
      <c r="BC42" s="2">
        <v>3.5333999999999999</v>
      </c>
      <c r="BD42" s="2">
        <v>10.3932</v>
      </c>
      <c r="BE42" s="2">
        <v>43.816800000000001</v>
      </c>
      <c r="BF42" s="2">
        <v>9.8595000000000006</v>
      </c>
      <c r="BG42" s="2">
        <v>10.890700000000001</v>
      </c>
      <c r="BH42" s="2">
        <v>6.1029</v>
      </c>
      <c r="BI42" s="2">
        <v>5.0179999999999998</v>
      </c>
      <c r="BJ42" s="2">
        <v>2.6684000000000001</v>
      </c>
      <c r="BK42" s="2">
        <v>2.2482000000000002</v>
      </c>
      <c r="BL42" s="2">
        <v>1.2232000000000001</v>
      </c>
      <c r="BM42" s="2">
        <v>1.373</v>
      </c>
      <c r="BN42" s="2">
        <v>1.1247</v>
      </c>
      <c r="BO42" s="2">
        <v>3.3083</v>
      </c>
      <c r="BP42" s="2">
        <v>6.1554000000000002</v>
      </c>
      <c r="BQ42" s="2">
        <v>0.25640000000000002</v>
      </c>
      <c r="BR42" s="2">
        <v>0.59360000000000002</v>
      </c>
      <c r="BS42" s="2">
        <v>0.59399999999999997</v>
      </c>
      <c r="BT42" s="2">
        <v>0.67820000000000003</v>
      </c>
      <c r="BU42" s="2">
        <v>0.46650000000000003</v>
      </c>
      <c r="BV42" s="2">
        <v>0.48609999999999998</v>
      </c>
      <c r="BW42" s="2">
        <v>0.30880000000000002</v>
      </c>
      <c r="BX42" s="2">
        <v>0.40060000000000001</v>
      </c>
      <c r="BY42" s="2">
        <v>0.37080000000000002</v>
      </c>
      <c r="BZ42" s="2">
        <v>2.0005000000000002</v>
      </c>
      <c r="CA42" s="2">
        <v>1126</v>
      </c>
      <c r="CB42" s="2">
        <v>14</v>
      </c>
      <c r="CC42" s="2">
        <v>5</v>
      </c>
      <c r="CD42" s="2">
        <v>1</v>
      </c>
      <c r="CE42" s="2">
        <v>0</v>
      </c>
      <c r="CF42" s="2">
        <v>0</v>
      </c>
      <c r="CG42" s="2">
        <v>0</v>
      </c>
      <c r="CH42" s="2">
        <v>1</v>
      </c>
      <c r="CI42" s="2">
        <v>0</v>
      </c>
      <c r="CJ42" s="2">
        <v>2</v>
      </c>
    </row>
    <row r="43" spans="1:88" x14ac:dyDescent="0.25">
      <c r="A43" s="7">
        <v>18</v>
      </c>
      <c r="B43" s="7" t="str">
        <f>D43&amp;"-"&amp;E43&amp;"-"&amp;G43&amp;"-"&amp;H43</f>
        <v>CML52-28-Autoclaved-4</v>
      </c>
      <c r="C43" s="2" t="str">
        <f>"H"&amp;A43</f>
        <v>H18</v>
      </c>
      <c r="D43" s="8" t="s">
        <v>101</v>
      </c>
      <c r="E43" s="8">
        <v>28</v>
      </c>
      <c r="F43" s="2" t="str">
        <f>E43&amp;"C"</f>
        <v>28C</v>
      </c>
      <c r="G43" s="7" t="s">
        <v>89</v>
      </c>
      <c r="H43" s="8">
        <v>4</v>
      </c>
      <c r="I43" s="8" t="s">
        <v>90</v>
      </c>
      <c r="J43" s="8">
        <v>2</v>
      </c>
      <c r="K43" s="8">
        <v>1</v>
      </c>
      <c r="L43" s="8">
        <v>3</v>
      </c>
      <c r="M43" s="2" t="s">
        <v>91</v>
      </c>
      <c r="N43" s="2" t="s">
        <v>92</v>
      </c>
      <c r="O43" s="6" t="s">
        <v>91</v>
      </c>
      <c r="P43" s="6">
        <v>25</v>
      </c>
      <c r="Q43" s="6">
        <v>0</v>
      </c>
      <c r="R43" s="6" t="s">
        <v>97</v>
      </c>
      <c r="S43" s="6">
        <v>3</v>
      </c>
      <c r="T43" s="6">
        <v>5.4</v>
      </c>
      <c r="U43" s="6">
        <v>8.49</v>
      </c>
      <c r="V43" s="6">
        <f>T43+U43</f>
        <v>13.89</v>
      </c>
      <c r="W43" s="6">
        <f>U43/T43</f>
        <v>1.5722222222222222</v>
      </c>
      <c r="X43" s="2">
        <v>496.029</v>
      </c>
      <c r="Y43" s="2">
        <v>35.762999999999998</v>
      </c>
      <c r="Z43" s="2">
        <v>112.3528</v>
      </c>
      <c r="AA43" s="2">
        <v>0.72099999999999997</v>
      </c>
      <c r="AB43" s="2">
        <v>496.029</v>
      </c>
      <c r="AC43" s="2">
        <v>2.0249999999999999</v>
      </c>
      <c r="AD43" s="2">
        <v>807</v>
      </c>
      <c r="AE43" s="2">
        <v>3969</v>
      </c>
      <c r="AF43" s="2">
        <v>450</v>
      </c>
      <c r="AG43" s="2">
        <v>10</v>
      </c>
      <c r="AH43" s="2" t="s">
        <v>94</v>
      </c>
      <c r="AI43" s="2">
        <v>495.81279999999998</v>
      </c>
      <c r="AJ43" s="2">
        <v>285.26089999999999</v>
      </c>
      <c r="AK43" s="2">
        <v>118.2563</v>
      </c>
      <c r="AL43" s="2">
        <v>55.252699999999997</v>
      </c>
      <c r="AM43" s="2">
        <v>20.1112</v>
      </c>
      <c r="AN43" s="2">
        <v>6.7420999999999998</v>
      </c>
      <c r="AO43" s="2">
        <v>4.4189999999999996</v>
      </c>
      <c r="AP43" s="2">
        <v>1.6941999999999999</v>
      </c>
      <c r="AQ43" s="2">
        <v>1.0588</v>
      </c>
      <c r="AR43" s="2">
        <v>0.95630000000000004</v>
      </c>
      <c r="AS43" s="2">
        <v>2.0613999999999999</v>
      </c>
      <c r="AT43" s="2">
        <v>100.4888</v>
      </c>
      <c r="AU43" s="2">
        <v>24.1097</v>
      </c>
      <c r="AV43" s="2">
        <v>25.334900000000001</v>
      </c>
      <c r="AW43" s="2">
        <v>21.003599999999999</v>
      </c>
      <c r="AX43" s="2">
        <v>10.9084</v>
      </c>
      <c r="AY43" s="2">
        <v>4.6397000000000004</v>
      </c>
      <c r="AZ43" s="2">
        <v>3.7827999999999999</v>
      </c>
      <c r="BA43" s="2">
        <v>1.7375</v>
      </c>
      <c r="BB43" s="2">
        <v>1.2319</v>
      </c>
      <c r="BC43" s="2">
        <v>1.2681</v>
      </c>
      <c r="BD43" s="2">
        <v>6.4722999999999997</v>
      </c>
      <c r="BE43" s="2">
        <v>31.986599999999999</v>
      </c>
      <c r="BF43" s="2">
        <v>7.6744000000000003</v>
      </c>
      <c r="BG43" s="2">
        <v>8.0642999999999994</v>
      </c>
      <c r="BH43" s="2">
        <v>6.6856</v>
      </c>
      <c r="BI43" s="2">
        <v>3.4722</v>
      </c>
      <c r="BJ43" s="2">
        <v>1.4769000000000001</v>
      </c>
      <c r="BK43" s="2">
        <v>1.2040999999999999</v>
      </c>
      <c r="BL43" s="2">
        <v>0.55310000000000004</v>
      </c>
      <c r="BM43" s="2">
        <v>0.3921</v>
      </c>
      <c r="BN43" s="2">
        <v>0.40360000000000001</v>
      </c>
      <c r="BO43" s="2">
        <v>2.0602</v>
      </c>
      <c r="BP43" s="2">
        <v>4.3806000000000003</v>
      </c>
      <c r="BQ43" s="2">
        <v>0.19239999999999999</v>
      </c>
      <c r="BR43" s="2">
        <v>0.44950000000000001</v>
      </c>
      <c r="BS43" s="2">
        <v>0.64359999999999995</v>
      </c>
      <c r="BT43" s="2">
        <v>0.47360000000000002</v>
      </c>
      <c r="BU43" s="2">
        <v>0.25509999999999999</v>
      </c>
      <c r="BV43" s="2">
        <v>0.25850000000000001</v>
      </c>
      <c r="BW43" s="2">
        <v>0.14219999999999999</v>
      </c>
      <c r="BX43" s="2">
        <v>0.1142</v>
      </c>
      <c r="BY43" s="2">
        <v>0.13389999999999999</v>
      </c>
      <c r="BZ43" s="2">
        <v>1.7176</v>
      </c>
      <c r="CA43" s="2">
        <v>784</v>
      </c>
      <c r="CB43" s="2">
        <v>15</v>
      </c>
      <c r="CC43" s="2">
        <v>5</v>
      </c>
      <c r="CD43" s="2">
        <v>3</v>
      </c>
      <c r="CE43" s="2">
        <v>0</v>
      </c>
      <c r="CF43" s="2">
        <v>0</v>
      </c>
      <c r="CG43" s="2">
        <v>0</v>
      </c>
      <c r="CH43" s="2">
        <v>0</v>
      </c>
      <c r="CI43" s="2">
        <v>0</v>
      </c>
      <c r="CJ43" s="2">
        <v>0</v>
      </c>
    </row>
    <row r="44" spans="1:88" x14ac:dyDescent="0.25">
      <c r="A44" s="7">
        <v>23</v>
      </c>
      <c r="B44" s="7" t="str">
        <f>D44&amp;"-"&amp;E44&amp;"-"&amp;G44&amp;"-"&amp;H44</f>
        <v>CML52-28-Autoclaved-2</v>
      </c>
      <c r="C44" s="2" t="str">
        <f>"H"&amp;A44</f>
        <v>H23</v>
      </c>
      <c r="D44" s="8" t="s">
        <v>101</v>
      </c>
      <c r="E44" s="8">
        <v>28</v>
      </c>
      <c r="F44" s="2" t="str">
        <f>E44&amp;"C"</f>
        <v>28C</v>
      </c>
      <c r="G44" s="7" t="s">
        <v>89</v>
      </c>
      <c r="H44" s="8">
        <v>2</v>
      </c>
      <c r="I44" s="8" t="s">
        <v>90</v>
      </c>
      <c r="J44" s="8">
        <v>2</v>
      </c>
      <c r="K44" s="8">
        <v>2</v>
      </c>
      <c r="L44" s="8">
        <v>3</v>
      </c>
      <c r="M44" s="2" t="s">
        <v>91</v>
      </c>
      <c r="N44" s="2" t="s">
        <v>92</v>
      </c>
      <c r="O44" s="6" t="s">
        <v>91</v>
      </c>
      <c r="P44" s="6">
        <v>70</v>
      </c>
      <c r="Q44" s="6">
        <v>0</v>
      </c>
      <c r="R44" s="6" t="s">
        <v>97</v>
      </c>
      <c r="S44" s="6">
        <v>3</v>
      </c>
      <c r="T44" s="6">
        <v>4.9400000000000004</v>
      </c>
      <c r="U44" s="6">
        <v>7.22</v>
      </c>
      <c r="V44" s="6">
        <f>T44+U44</f>
        <v>12.16</v>
      </c>
      <c r="W44" s="6">
        <f>U44/T44</f>
        <v>1.4615384615384615</v>
      </c>
      <c r="X44" s="2">
        <v>640.40599999999995</v>
      </c>
      <c r="Y44" s="2">
        <v>42.445500000000003</v>
      </c>
      <c r="Z44" s="2">
        <v>133.34639999999999</v>
      </c>
      <c r="AA44" s="2">
        <v>0.66279999999999994</v>
      </c>
      <c r="AB44" s="2">
        <v>640.40599999999995</v>
      </c>
      <c r="AC44" s="2">
        <v>2.21</v>
      </c>
      <c r="AD44" s="2">
        <v>832</v>
      </c>
      <c r="AE44" s="2">
        <v>4540</v>
      </c>
      <c r="AF44" s="2">
        <v>527</v>
      </c>
      <c r="AG44" s="2">
        <v>10</v>
      </c>
      <c r="AH44" s="2" t="s">
        <v>94</v>
      </c>
      <c r="AI44" s="2">
        <v>640.09609999999998</v>
      </c>
      <c r="AJ44" s="2">
        <v>378.28519999999997</v>
      </c>
      <c r="AK44" s="2">
        <v>167.2884</v>
      </c>
      <c r="AL44" s="2">
        <v>55.6111</v>
      </c>
      <c r="AM44" s="2">
        <v>21.276599999999998</v>
      </c>
      <c r="AN44" s="2">
        <v>7.1904000000000003</v>
      </c>
      <c r="AO44" s="2">
        <v>3.6423000000000001</v>
      </c>
      <c r="AP44" s="2">
        <v>2.6875</v>
      </c>
      <c r="AQ44" s="2">
        <v>1.4393</v>
      </c>
      <c r="AR44" s="2">
        <v>1.3359000000000001</v>
      </c>
      <c r="AS44" s="2">
        <v>1.3392999999999999</v>
      </c>
      <c r="AT44" s="2">
        <v>119.34950000000001</v>
      </c>
      <c r="AU44" s="2">
        <v>33.378100000000003</v>
      </c>
      <c r="AV44" s="2">
        <v>36.973999999999997</v>
      </c>
      <c r="AW44" s="2">
        <v>21.2683</v>
      </c>
      <c r="AX44" s="2">
        <v>11.472899999999999</v>
      </c>
      <c r="AY44" s="2">
        <v>4.9484000000000004</v>
      </c>
      <c r="AZ44" s="2">
        <v>3.1193</v>
      </c>
      <c r="BA44" s="2">
        <v>2.7279</v>
      </c>
      <c r="BB44" s="2">
        <v>1.6850000000000001</v>
      </c>
      <c r="BC44" s="2">
        <v>1.6820999999999999</v>
      </c>
      <c r="BD44" s="2">
        <v>2.0935000000000001</v>
      </c>
      <c r="BE44" s="2">
        <v>37.990099999999998</v>
      </c>
      <c r="BF44" s="2">
        <v>10.624599999999999</v>
      </c>
      <c r="BG44" s="2">
        <v>11.7692</v>
      </c>
      <c r="BH44" s="2">
        <v>6.7698999999999998</v>
      </c>
      <c r="BI44" s="2">
        <v>3.6520000000000001</v>
      </c>
      <c r="BJ44" s="2">
        <v>1.5750999999999999</v>
      </c>
      <c r="BK44" s="2">
        <v>0.9929</v>
      </c>
      <c r="BL44" s="2">
        <v>0.86829999999999996</v>
      </c>
      <c r="BM44" s="2">
        <v>0.53639999999999999</v>
      </c>
      <c r="BN44" s="2">
        <v>0.53539999999999999</v>
      </c>
      <c r="BO44" s="2">
        <v>0.66639999999999999</v>
      </c>
      <c r="BP44" s="2">
        <v>3.3923000000000001</v>
      </c>
      <c r="BQ44" s="2">
        <v>0.2717</v>
      </c>
      <c r="BR44" s="2">
        <v>0.67530000000000001</v>
      </c>
      <c r="BS44" s="2">
        <v>0.65610000000000002</v>
      </c>
      <c r="BT44" s="2">
        <v>0.49569999999999997</v>
      </c>
      <c r="BU44" s="2">
        <v>0.27189999999999998</v>
      </c>
      <c r="BV44" s="2">
        <v>0.21329999999999999</v>
      </c>
      <c r="BW44" s="2">
        <v>0.2208</v>
      </c>
      <c r="BX44" s="2">
        <v>0.1573</v>
      </c>
      <c r="BY44" s="2">
        <v>0.16839999999999999</v>
      </c>
      <c r="BZ44" s="2">
        <v>0.26190000000000002</v>
      </c>
      <c r="CA44" s="2">
        <v>803</v>
      </c>
      <c r="CB44" s="2">
        <v>27</v>
      </c>
      <c r="CC44" s="2">
        <v>2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</row>
    <row r="45" spans="1:88" x14ac:dyDescent="0.25">
      <c r="A45" s="7">
        <v>38</v>
      </c>
      <c r="B45" s="7" t="str">
        <f>D45&amp;"-"&amp;E45&amp;"-"&amp;G45&amp;"-"&amp;H45</f>
        <v>CML52-28-Autoclaved-3</v>
      </c>
      <c r="C45" s="2" t="str">
        <f>"H"&amp;A45</f>
        <v>H38</v>
      </c>
      <c r="D45" s="8" t="s">
        <v>101</v>
      </c>
      <c r="E45" s="8">
        <v>28</v>
      </c>
      <c r="F45" s="2" t="str">
        <f>E45&amp;"C"</f>
        <v>28C</v>
      </c>
      <c r="G45" s="7" t="s">
        <v>89</v>
      </c>
      <c r="H45" s="8">
        <v>3</v>
      </c>
      <c r="I45" s="8" t="s">
        <v>90</v>
      </c>
      <c r="J45" s="8">
        <v>3</v>
      </c>
      <c r="K45" s="8">
        <v>2</v>
      </c>
      <c r="L45" s="8">
        <v>3</v>
      </c>
      <c r="M45" s="2" t="s">
        <v>91</v>
      </c>
      <c r="N45" s="2" t="s">
        <v>92</v>
      </c>
      <c r="O45" s="6" t="s">
        <v>91</v>
      </c>
      <c r="P45" s="6">
        <v>55</v>
      </c>
      <c r="Q45" s="6">
        <v>0</v>
      </c>
      <c r="R45" s="6" t="s">
        <v>97</v>
      </c>
      <c r="S45" s="6">
        <v>3</v>
      </c>
      <c r="T45" s="6">
        <v>4.03</v>
      </c>
      <c r="U45" s="6">
        <v>4.75</v>
      </c>
      <c r="V45" s="6">
        <f>T45+U45</f>
        <v>8.7800000000000011</v>
      </c>
      <c r="W45" s="6">
        <f>U45/T45</f>
        <v>1.1786600496277915</v>
      </c>
      <c r="X45" s="2">
        <v>582.39779999999996</v>
      </c>
      <c r="Y45" s="2">
        <v>39.772399999999998</v>
      </c>
      <c r="Z45" s="2">
        <v>124.9487</v>
      </c>
      <c r="AA45" s="2">
        <v>0.68289999999999995</v>
      </c>
      <c r="AB45" s="2">
        <v>582.39779999999996</v>
      </c>
      <c r="AC45" s="2">
        <v>2.133</v>
      </c>
      <c r="AD45" s="2">
        <v>1128</v>
      </c>
      <c r="AE45" s="2">
        <v>4143</v>
      </c>
      <c r="AF45" s="2">
        <v>531</v>
      </c>
      <c r="AG45" s="2">
        <v>10</v>
      </c>
      <c r="AH45" s="2" t="s">
        <v>94</v>
      </c>
      <c r="AI45" s="2">
        <v>582.24720000000002</v>
      </c>
      <c r="AJ45" s="2">
        <v>336.31119999999999</v>
      </c>
      <c r="AK45" s="2">
        <v>135.13229999999999</v>
      </c>
      <c r="AL45" s="2">
        <v>71.760900000000007</v>
      </c>
      <c r="AM45" s="2">
        <v>20.159300000000002</v>
      </c>
      <c r="AN45" s="2">
        <v>9.3292999999999999</v>
      </c>
      <c r="AO45" s="2">
        <v>3.4927999999999999</v>
      </c>
      <c r="AP45" s="2">
        <v>2.0630999999999999</v>
      </c>
      <c r="AQ45" s="2">
        <v>2.3222</v>
      </c>
      <c r="AR45" s="2">
        <v>0.37790000000000001</v>
      </c>
      <c r="AS45" s="2">
        <v>1.2981</v>
      </c>
      <c r="AT45" s="2">
        <v>112.02119999999999</v>
      </c>
      <c r="AU45" s="2">
        <v>26.6096</v>
      </c>
      <c r="AV45" s="2">
        <v>30.260300000000001</v>
      </c>
      <c r="AW45" s="2">
        <v>27.433399999999999</v>
      </c>
      <c r="AX45" s="2">
        <v>10.8263</v>
      </c>
      <c r="AY45" s="2">
        <v>6.5656999999999996</v>
      </c>
      <c r="AZ45" s="2">
        <v>2.8818999999999999</v>
      </c>
      <c r="BA45" s="2">
        <v>2.0874999999999999</v>
      </c>
      <c r="BB45" s="2">
        <v>2.6859999999999999</v>
      </c>
      <c r="BC45" s="2">
        <v>0.50829999999999997</v>
      </c>
      <c r="BD45" s="2">
        <v>2.1623000000000001</v>
      </c>
      <c r="BE45" s="2">
        <v>35.657499999999999</v>
      </c>
      <c r="BF45" s="2">
        <v>8.4701000000000004</v>
      </c>
      <c r="BG45" s="2">
        <v>9.6321999999999992</v>
      </c>
      <c r="BH45" s="2">
        <v>8.7323000000000004</v>
      </c>
      <c r="BI45" s="2">
        <v>3.4460999999999999</v>
      </c>
      <c r="BJ45" s="2">
        <v>2.0899000000000001</v>
      </c>
      <c r="BK45" s="2">
        <v>0.9173</v>
      </c>
      <c r="BL45" s="2">
        <v>0.66449999999999998</v>
      </c>
      <c r="BM45" s="2">
        <v>0.85499999999999998</v>
      </c>
      <c r="BN45" s="2">
        <v>0.1618</v>
      </c>
      <c r="BO45" s="2">
        <v>0.68830000000000002</v>
      </c>
      <c r="BP45" s="2">
        <v>3.3485</v>
      </c>
      <c r="BQ45" s="2">
        <v>0.20250000000000001</v>
      </c>
      <c r="BR45" s="2">
        <v>0.55930000000000002</v>
      </c>
      <c r="BS45" s="2">
        <v>0.84440000000000004</v>
      </c>
      <c r="BT45" s="2">
        <v>0.46600000000000003</v>
      </c>
      <c r="BU45" s="2">
        <v>0.36940000000000001</v>
      </c>
      <c r="BV45" s="2">
        <v>0.1893</v>
      </c>
      <c r="BW45" s="2">
        <v>0.16839999999999999</v>
      </c>
      <c r="BX45" s="2">
        <v>0.2475</v>
      </c>
      <c r="BY45" s="2">
        <v>5.4399999999999997E-2</v>
      </c>
      <c r="BZ45" s="2">
        <v>0.2472</v>
      </c>
      <c r="CA45" s="2">
        <v>1114</v>
      </c>
      <c r="CB45" s="2">
        <v>9</v>
      </c>
      <c r="CC45" s="2">
        <v>4</v>
      </c>
      <c r="CD45" s="2">
        <v>1</v>
      </c>
      <c r="CE45" s="2">
        <v>0</v>
      </c>
      <c r="CF45" s="2">
        <v>0</v>
      </c>
      <c r="CG45" s="2">
        <v>0</v>
      </c>
      <c r="CH45" s="2">
        <v>0</v>
      </c>
      <c r="CI45" s="2">
        <v>0</v>
      </c>
      <c r="CJ45" s="2">
        <v>0</v>
      </c>
    </row>
    <row r="46" spans="1:88" x14ac:dyDescent="0.25">
      <c r="A46" s="7">
        <v>4</v>
      </c>
      <c r="B46" s="7" t="str">
        <f>D46&amp;"-"&amp;E46&amp;"-"&amp;G46&amp;"-"&amp;H46</f>
        <v>CML52-28-Field-1</v>
      </c>
      <c r="C46" s="2" t="str">
        <f>"H"&amp;A46</f>
        <v>H4</v>
      </c>
      <c r="D46" s="8" t="s">
        <v>101</v>
      </c>
      <c r="E46" s="8">
        <v>28</v>
      </c>
      <c r="F46" s="2" t="str">
        <f>E46&amp;"C"</f>
        <v>28C</v>
      </c>
      <c r="G46" s="7" t="s">
        <v>96</v>
      </c>
      <c r="H46" s="8">
        <v>1</v>
      </c>
      <c r="I46" s="8" t="s">
        <v>90</v>
      </c>
      <c r="J46" s="8">
        <v>1</v>
      </c>
      <c r="K46" s="8">
        <v>1</v>
      </c>
      <c r="L46" s="8">
        <v>4</v>
      </c>
      <c r="M46" s="2" t="s">
        <v>91</v>
      </c>
      <c r="N46" s="2" t="s">
        <v>102</v>
      </c>
      <c r="O46" s="6" t="s">
        <v>91</v>
      </c>
      <c r="P46" s="6">
        <v>0</v>
      </c>
      <c r="Q46" s="6">
        <v>0</v>
      </c>
      <c r="R46" s="6" t="s">
        <v>97</v>
      </c>
      <c r="S46" s="6">
        <v>3</v>
      </c>
      <c r="T46" s="6">
        <v>3.08</v>
      </c>
      <c r="U46" s="6">
        <v>4.7699999999999996</v>
      </c>
      <c r="V46" s="6">
        <f>T46+U46</f>
        <v>7.85</v>
      </c>
      <c r="W46" s="6">
        <f>U46/T46</f>
        <v>1.5487012987012985</v>
      </c>
      <c r="X46" s="2">
        <v>640.75599999999997</v>
      </c>
      <c r="Y46" s="2">
        <v>43.030500000000004</v>
      </c>
      <c r="Z46" s="2">
        <v>135.1842</v>
      </c>
      <c r="AA46" s="2">
        <v>0.67159999999999997</v>
      </c>
      <c r="AB46" s="2">
        <v>640.75599999999997</v>
      </c>
      <c r="AC46" s="2">
        <v>2.27</v>
      </c>
      <c r="AD46" s="2">
        <v>1037</v>
      </c>
      <c r="AE46" s="2">
        <v>3610</v>
      </c>
      <c r="AF46" s="2">
        <v>462</v>
      </c>
      <c r="AG46" s="2">
        <v>10</v>
      </c>
      <c r="AH46" s="2" t="s">
        <v>94</v>
      </c>
      <c r="AI46" s="2">
        <v>640.47770000000003</v>
      </c>
      <c r="AJ46" s="2">
        <v>370.03129999999999</v>
      </c>
      <c r="AK46" s="2">
        <v>152.88079999999999</v>
      </c>
      <c r="AL46" s="2">
        <v>79.049199999999999</v>
      </c>
      <c r="AM46" s="2">
        <v>19.969899999999999</v>
      </c>
      <c r="AN46" s="2">
        <v>7.5180999999999996</v>
      </c>
      <c r="AO46" s="2">
        <v>3.0364</v>
      </c>
      <c r="AP46" s="2">
        <v>2.1072000000000002</v>
      </c>
      <c r="AQ46" s="2">
        <v>2.5034999999999998</v>
      </c>
      <c r="AR46" s="2">
        <v>1.1303000000000001</v>
      </c>
      <c r="AS46" s="2">
        <v>2.2511000000000001</v>
      </c>
      <c r="AT46" s="2">
        <v>124.4302</v>
      </c>
      <c r="AU46" s="2">
        <v>30.3734</v>
      </c>
      <c r="AV46" s="2">
        <v>33.994700000000002</v>
      </c>
      <c r="AW46" s="2">
        <v>30.290900000000001</v>
      </c>
      <c r="AX46" s="2">
        <v>10.5016</v>
      </c>
      <c r="AY46" s="2">
        <v>5.2572000000000001</v>
      </c>
      <c r="AZ46" s="2">
        <v>2.6293000000000002</v>
      </c>
      <c r="BA46" s="2">
        <v>2.1025999999999998</v>
      </c>
      <c r="BB46" s="2">
        <v>2.9062000000000001</v>
      </c>
      <c r="BC46" s="2">
        <v>1.5143</v>
      </c>
      <c r="BD46" s="2">
        <v>4.8600000000000003</v>
      </c>
      <c r="BE46" s="2">
        <v>39.607399999999998</v>
      </c>
      <c r="BF46" s="2">
        <v>9.6682000000000006</v>
      </c>
      <c r="BG46" s="2">
        <v>10.8208</v>
      </c>
      <c r="BH46" s="2">
        <v>9.6418999999999997</v>
      </c>
      <c r="BI46" s="2">
        <v>3.3428</v>
      </c>
      <c r="BJ46" s="2">
        <v>1.6734</v>
      </c>
      <c r="BK46" s="2">
        <v>0.83689999999999998</v>
      </c>
      <c r="BL46" s="2">
        <v>0.66930000000000001</v>
      </c>
      <c r="BM46" s="2">
        <v>0.92510000000000003</v>
      </c>
      <c r="BN46" s="2">
        <v>0.48199999999999998</v>
      </c>
      <c r="BO46" s="2">
        <v>1.5469999999999999</v>
      </c>
      <c r="BP46" s="2">
        <v>4.1917</v>
      </c>
      <c r="BQ46" s="2">
        <v>0.23449999999999999</v>
      </c>
      <c r="BR46" s="2">
        <v>0.62580000000000002</v>
      </c>
      <c r="BS46" s="2">
        <v>0.93510000000000004</v>
      </c>
      <c r="BT46" s="2">
        <v>0.4425</v>
      </c>
      <c r="BU46" s="2">
        <v>0.29370000000000002</v>
      </c>
      <c r="BV46" s="2">
        <v>0.18179999999999999</v>
      </c>
      <c r="BW46" s="2">
        <v>0.1673</v>
      </c>
      <c r="BX46" s="2">
        <v>0.26869999999999999</v>
      </c>
      <c r="BY46" s="2">
        <v>0.1615</v>
      </c>
      <c r="BZ46" s="2">
        <v>0.88070000000000004</v>
      </c>
      <c r="CA46" s="2">
        <v>1018</v>
      </c>
      <c r="CB46" s="2">
        <v>16</v>
      </c>
      <c r="CC46" s="2">
        <v>2</v>
      </c>
      <c r="CD46" s="2">
        <v>1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</row>
    <row r="47" spans="1:88" x14ac:dyDescent="0.25">
      <c r="A47" s="7">
        <v>14</v>
      </c>
      <c r="B47" s="7" t="str">
        <f>D47&amp;"-"&amp;E47&amp;"-"&amp;G47&amp;"-"&amp;H47</f>
        <v>CML52-28-Field-8</v>
      </c>
      <c r="C47" s="2" t="str">
        <f>"H"&amp;A47</f>
        <v>H14</v>
      </c>
      <c r="D47" s="8" t="s">
        <v>101</v>
      </c>
      <c r="E47" s="8">
        <v>28</v>
      </c>
      <c r="F47" s="2" t="str">
        <f>E47&amp;"C"</f>
        <v>28C</v>
      </c>
      <c r="G47" s="7" t="s">
        <v>96</v>
      </c>
      <c r="H47" s="8">
        <v>8</v>
      </c>
      <c r="I47" s="8" t="s">
        <v>90</v>
      </c>
      <c r="J47" s="8">
        <v>1</v>
      </c>
      <c r="K47" s="8">
        <v>3</v>
      </c>
      <c r="L47" s="8">
        <v>4</v>
      </c>
      <c r="M47" s="2" t="s">
        <v>113</v>
      </c>
      <c r="N47" s="2" t="s">
        <v>100</v>
      </c>
      <c r="O47" s="6" t="s">
        <v>91</v>
      </c>
      <c r="P47" s="6">
        <v>0</v>
      </c>
      <c r="Q47" s="6">
        <v>0</v>
      </c>
      <c r="R47" s="6" t="s">
        <v>103</v>
      </c>
      <c r="S47" s="6">
        <v>2</v>
      </c>
      <c r="T47" s="6">
        <v>2.91</v>
      </c>
      <c r="U47" s="6">
        <v>5.41</v>
      </c>
      <c r="V47" s="6">
        <f>T47+U47</f>
        <v>8.32</v>
      </c>
      <c r="W47" s="6">
        <f>U47/T47</f>
        <v>1.859106529209622</v>
      </c>
      <c r="X47" s="2">
        <v>555.91930000000002</v>
      </c>
      <c r="Y47" s="2">
        <v>40.282299999999999</v>
      </c>
      <c r="Z47" s="2">
        <v>126.5505</v>
      </c>
      <c r="AA47" s="2">
        <v>0.72460000000000002</v>
      </c>
      <c r="AB47" s="2">
        <v>555.91930000000002</v>
      </c>
      <c r="AC47" s="2">
        <v>2.2919999999999998</v>
      </c>
      <c r="AD47" s="2">
        <v>774</v>
      </c>
      <c r="AE47" s="2">
        <v>3281</v>
      </c>
      <c r="AF47" s="2">
        <v>409</v>
      </c>
      <c r="AG47" s="2">
        <v>10</v>
      </c>
      <c r="AH47" s="2" t="s">
        <v>94</v>
      </c>
      <c r="AI47" s="2">
        <v>555.85889999999995</v>
      </c>
      <c r="AJ47" s="2">
        <v>322.52890000000002</v>
      </c>
      <c r="AK47" s="2">
        <v>117.9119</v>
      </c>
      <c r="AL47" s="2">
        <v>76.358099999999993</v>
      </c>
      <c r="AM47" s="2">
        <v>20.802800000000001</v>
      </c>
      <c r="AN47" s="2">
        <v>8.5898000000000003</v>
      </c>
      <c r="AO47" s="2">
        <v>3.1507000000000001</v>
      </c>
      <c r="AP47" s="2">
        <v>1.7414000000000001</v>
      </c>
      <c r="AQ47" s="2">
        <v>0.69099999999999995</v>
      </c>
      <c r="AR47" s="2">
        <v>1.1794</v>
      </c>
      <c r="AS47" s="2">
        <v>2.9049</v>
      </c>
      <c r="AT47" s="2">
        <v>114.4571</v>
      </c>
      <c r="AU47" s="2">
        <v>28.531300000000002</v>
      </c>
      <c r="AV47" s="2">
        <v>26.455500000000001</v>
      </c>
      <c r="AW47" s="2">
        <v>29.343599999999999</v>
      </c>
      <c r="AX47" s="2">
        <v>11.174300000000001</v>
      </c>
      <c r="AY47" s="2">
        <v>5.9242999999999997</v>
      </c>
      <c r="AZ47" s="2">
        <v>2.69</v>
      </c>
      <c r="BA47" s="2">
        <v>1.7899</v>
      </c>
      <c r="BB47" s="2">
        <v>0.80010000000000003</v>
      </c>
      <c r="BC47" s="2">
        <v>1.5883</v>
      </c>
      <c r="BD47" s="2">
        <v>6.1599000000000004</v>
      </c>
      <c r="BE47" s="2">
        <v>36.4328</v>
      </c>
      <c r="BF47" s="2">
        <v>9.0817999999999994</v>
      </c>
      <c r="BG47" s="2">
        <v>8.4209999999999994</v>
      </c>
      <c r="BH47" s="2">
        <v>9.3402999999999992</v>
      </c>
      <c r="BI47" s="2">
        <v>3.5569000000000002</v>
      </c>
      <c r="BJ47" s="2">
        <v>1.8857999999999999</v>
      </c>
      <c r="BK47" s="2">
        <v>0.85619999999999996</v>
      </c>
      <c r="BL47" s="2">
        <v>0.56979999999999997</v>
      </c>
      <c r="BM47" s="2">
        <v>0.25469999999999998</v>
      </c>
      <c r="BN47" s="2">
        <v>0.50560000000000005</v>
      </c>
      <c r="BO47" s="2">
        <v>1.9607000000000001</v>
      </c>
      <c r="BP47" s="2">
        <v>4.1318000000000001</v>
      </c>
      <c r="BQ47" s="2">
        <v>0.23089999999999999</v>
      </c>
      <c r="BR47" s="2">
        <v>0.49170000000000003</v>
      </c>
      <c r="BS47" s="2">
        <v>0.90759999999999996</v>
      </c>
      <c r="BT47" s="2">
        <v>0.48099999999999998</v>
      </c>
      <c r="BU47" s="2">
        <v>0.32650000000000001</v>
      </c>
      <c r="BV47" s="2">
        <v>0.1832</v>
      </c>
      <c r="BW47" s="2">
        <v>0.14680000000000001</v>
      </c>
      <c r="BX47" s="2">
        <v>7.3599999999999999E-2</v>
      </c>
      <c r="BY47" s="2">
        <v>0.1704</v>
      </c>
      <c r="BZ47" s="2">
        <v>1.1200000000000001</v>
      </c>
      <c r="CA47" s="2">
        <v>754</v>
      </c>
      <c r="CB47" s="2">
        <v>14</v>
      </c>
      <c r="CC47" s="2">
        <v>4</v>
      </c>
      <c r="CD47" s="2">
        <v>2</v>
      </c>
      <c r="CE47" s="2">
        <v>0</v>
      </c>
      <c r="CF47" s="2">
        <v>0</v>
      </c>
      <c r="CG47" s="2">
        <v>0</v>
      </c>
      <c r="CH47" s="2">
        <v>0</v>
      </c>
      <c r="CI47" s="2">
        <v>0</v>
      </c>
      <c r="CJ47" s="2">
        <v>0</v>
      </c>
    </row>
    <row r="48" spans="1:88" x14ac:dyDescent="0.25">
      <c r="A48" s="7">
        <v>15</v>
      </c>
      <c r="B48" s="7" t="str">
        <f>D48&amp;"-"&amp;E48&amp;"-"&amp;G48&amp;"-"&amp;H48</f>
        <v>CML52-28-Field-4</v>
      </c>
      <c r="C48" s="2" t="str">
        <f>"H"&amp;A48</f>
        <v>H15</v>
      </c>
      <c r="D48" s="8" t="s">
        <v>101</v>
      </c>
      <c r="E48" s="8">
        <v>28</v>
      </c>
      <c r="F48" s="2" t="str">
        <f>E48&amp;"C"</f>
        <v>28C</v>
      </c>
      <c r="G48" s="7" t="s">
        <v>96</v>
      </c>
      <c r="H48" s="8">
        <v>4</v>
      </c>
      <c r="I48" s="8" t="s">
        <v>90</v>
      </c>
      <c r="J48" s="8">
        <v>1</v>
      </c>
      <c r="K48" s="8">
        <v>3</v>
      </c>
      <c r="L48" s="8">
        <v>5</v>
      </c>
      <c r="M48" s="2" t="s">
        <v>113</v>
      </c>
      <c r="N48" s="2" t="s">
        <v>100</v>
      </c>
      <c r="O48" s="6" t="s">
        <v>91</v>
      </c>
      <c r="P48" s="6">
        <v>0</v>
      </c>
      <c r="Q48" s="6">
        <v>0</v>
      </c>
      <c r="R48" s="6" t="s">
        <v>103</v>
      </c>
      <c r="S48" s="6">
        <v>2</v>
      </c>
      <c r="T48" s="6">
        <v>2.4300000000000002</v>
      </c>
      <c r="U48" s="6">
        <v>2.94</v>
      </c>
      <c r="V48" s="6">
        <f>T48+U48</f>
        <v>5.37</v>
      </c>
      <c r="W48" s="6">
        <f>U48/T48</f>
        <v>1.2098765432098764</v>
      </c>
      <c r="X48" s="2">
        <v>298.47399999999999</v>
      </c>
      <c r="Y48" s="2">
        <v>21.863800000000001</v>
      </c>
      <c r="Z48" s="2">
        <v>68.686999999999998</v>
      </c>
      <c r="AA48" s="2">
        <v>0.73250000000000004</v>
      </c>
      <c r="AB48" s="2">
        <v>298.47399999999999</v>
      </c>
      <c r="AC48" s="2">
        <v>1.258</v>
      </c>
      <c r="AD48" s="2">
        <v>537</v>
      </c>
      <c r="AE48" s="2">
        <v>1879</v>
      </c>
      <c r="AF48" s="2">
        <v>271</v>
      </c>
      <c r="AG48" s="2">
        <v>10</v>
      </c>
      <c r="AH48" s="2" t="s">
        <v>94</v>
      </c>
      <c r="AI48" s="2">
        <v>298.32639999999998</v>
      </c>
      <c r="AJ48" s="2">
        <v>165.34569999999999</v>
      </c>
      <c r="AK48" s="2">
        <v>69.813299999999998</v>
      </c>
      <c r="AL48" s="2">
        <v>40.063200000000002</v>
      </c>
      <c r="AM48" s="2">
        <v>12.5769</v>
      </c>
      <c r="AN48" s="2">
        <v>3.5590999999999999</v>
      </c>
      <c r="AO48" s="2">
        <v>2.9258000000000002</v>
      </c>
      <c r="AP48" s="2">
        <v>1.0449999999999999</v>
      </c>
      <c r="AQ48" s="2">
        <v>1.1541999999999999</v>
      </c>
      <c r="AR48" s="2">
        <v>0.91110000000000002</v>
      </c>
      <c r="AS48" s="2">
        <v>0.93200000000000005</v>
      </c>
      <c r="AT48" s="2">
        <v>60.982199999999999</v>
      </c>
      <c r="AU48" s="2">
        <v>12.4171</v>
      </c>
      <c r="AV48" s="2">
        <v>16.1111</v>
      </c>
      <c r="AW48" s="2">
        <v>15.263400000000001</v>
      </c>
      <c r="AX48" s="2">
        <v>6.7575000000000003</v>
      </c>
      <c r="AY48" s="2">
        <v>2.5331999999999999</v>
      </c>
      <c r="AZ48" s="2">
        <v>2.5049000000000001</v>
      </c>
      <c r="BA48" s="2">
        <v>1.0580000000000001</v>
      </c>
      <c r="BB48" s="2">
        <v>1.3571</v>
      </c>
      <c r="BC48" s="2">
        <v>1.1834</v>
      </c>
      <c r="BD48" s="2">
        <v>1.7965</v>
      </c>
      <c r="BE48" s="2">
        <v>19.411200000000001</v>
      </c>
      <c r="BF48" s="2">
        <v>3.9525000000000001</v>
      </c>
      <c r="BG48" s="2">
        <v>5.1283000000000003</v>
      </c>
      <c r="BH48" s="2">
        <v>4.8585000000000003</v>
      </c>
      <c r="BI48" s="2">
        <v>2.1509999999999998</v>
      </c>
      <c r="BJ48" s="2">
        <v>0.80630000000000002</v>
      </c>
      <c r="BK48" s="2">
        <v>0.79730000000000001</v>
      </c>
      <c r="BL48" s="2">
        <v>0.33679999999999999</v>
      </c>
      <c r="BM48" s="2">
        <v>0.432</v>
      </c>
      <c r="BN48" s="2">
        <v>0.37669999999999998</v>
      </c>
      <c r="BO48" s="2">
        <v>0.57179999999999997</v>
      </c>
      <c r="BP48" s="2">
        <v>2.0855000000000001</v>
      </c>
      <c r="BQ48" s="2">
        <v>9.0800000000000006E-2</v>
      </c>
      <c r="BR48" s="2">
        <v>0.30790000000000001</v>
      </c>
      <c r="BS48" s="2">
        <v>0.46899999999999997</v>
      </c>
      <c r="BT48" s="2">
        <v>0.2908</v>
      </c>
      <c r="BU48" s="2">
        <v>0.14410000000000001</v>
      </c>
      <c r="BV48" s="2">
        <v>0.17119999999999999</v>
      </c>
      <c r="BW48" s="2">
        <v>8.5500000000000007E-2</v>
      </c>
      <c r="BX48" s="2">
        <v>0.12720000000000001</v>
      </c>
      <c r="BY48" s="2">
        <v>0.12239999999999999</v>
      </c>
      <c r="BZ48" s="2">
        <v>0.2767</v>
      </c>
      <c r="CA48" s="2">
        <v>524</v>
      </c>
      <c r="CB48" s="2">
        <v>7</v>
      </c>
      <c r="CC48" s="2">
        <v>3</v>
      </c>
      <c r="CD48" s="2">
        <v>1</v>
      </c>
      <c r="CE48" s="2">
        <v>1</v>
      </c>
      <c r="CF48" s="2">
        <v>0</v>
      </c>
      <c r="CG48" s="2">
        <v>0</v>
      </c>
      <c r="CH48" s="2">
        <v>0</v>
      </c>
      <c r="CI48" s="2">
        <v>1</v>
      </c>
      <c r="CJ48" s="2">
        <v>0</v>
      </c>
    </row>
    <row r="49" spans="1:88" x14ac:dyDescent="0.25">
      <c r="A49" s="7">
        <v>21</v>
      </c>
      <c r="B49" s="7" t="str">
        <f>D49&amp;"-"&amp;E49&amp;"-"&amp;G49&amp;"-"&amp;H49</f>
        <v>CML52-28-Field-2</v>
      </c>
      <c r="C49" s="2" t="str">
        <f>"H"&amp;A49</f>
        <v>H21</v>
      </c>
      <c r="D49" s="8" t="s">
        <v>101</v>
      </c>
      <c r="E49" s="8">
        <v>28</v>
      </c>
      <c r="F49" s="2" t="str">
        <f>E49&amp;"C"</f>
        <v>28C</v>
      </c>
      <c r="G49" s="7" t="s">
        <v>96</v>
      </c>
      <c r="H49" s="8">
        <v>2</v>
      </c>
      <c r="I49" s="8" t="s">
        <v>90</v>
      </c>
      <c r="J49" s="8">
        <v>2</v>
      </c>
      <c r="K49" s="8">
        <v>2</v>
      </c>
      <c r="L49" s="8">
        <v>1</v>
      </c>
      <c r="M49" s="2" t="s">
        <v>91</v>
      </c>
      <c r="N49" s="2" t="s">
        <v>92</v>
      </c>
      <c r="O49" s="6" t="s">
        <v>91</v>
      </c>
      <c r="P49" s="6">
        <v>0</v>
      </c>
      <c r="Q49" s="6">
        <v>0</v>
      </c>
      <c r="R49" s="6" t="s">
        <v>97</v>
      </c>
      <c r="S49" s="6">
        <v>3</v>
      </c>
      <c r="T49" s="6">
        <v>3.77</v>
      </c>
      <c r="U49" s="6">
        <v>5.92</v>
      </c>
      <c r="V49" s="6">
        <f>T49+U49</f>
        <v>9.69</v>
      </c>
      <c r="W49" s="6">
        <f>U49/T49</f>
        <v>1.5702917771883289</v>
      </c>
      <c r="X49" s="2">
        <v>766.52729999999997</v>
      </c>
      <c r="Y49" s="2">
        <v>47.644500000000001</v>
      </c>
      <c r="Z49" s="2">
        <v>149.6797</v>
      </c>
      <c r="AA49" s="2">
        <v>0.62160000000000004</v>
      </c>
      <c r="AB49" s="2">
        <v>766.52729999999997</v>
      </c>
      <c r="AC49" s="2">
        <v>2.3260000000000001</v>
      </c>
      <c r="AD49" s="2">
        <v>1162</v>
      </c>
      <c r="AE49" s="2">
        <v>4825</v>
      </c>
      <c r="AF49" s="2">
        <v>727</v>
      </c>
      <c r="AG49" s="2">
        <v>10</v>
      </c>
      <c r="AH49" s="2" t="s">
        <v>94</v>
      </c>
      <c r="AI49" s="2">
        <v>765.82410000000004</v>
      </c>
      <c r="AJ49" s="2">
        <v>490.31880000000001</v>
      </c>
      <c r="AK49" s="2">
        <v>153.59219999999999</v>
      </c>
      <c r="AL49" s="2">
        <v>77.368700000000004</v>
      </c>
      <c r="AM49" s="2">
        <v>25.818999999999999</v>
      </c>
      <c r="AN49" s="2">
        <v>7.9969999999999999</v>
      </c>
      <c r="AO49" s="2">
        <v>4.3495999999999997</v>
      </c>
      <c r="AP49" s="2">
        <v>1.82</v>
      </c>
      <c r="AQ49" s="2">
        <v>0.76370000000000005</v>
      </c>
      <c r="AR49" s="2">
        <v>0.87729999999999997</v>
      </c>
      <c r="AS49" s="2">
        <v>2.9178999999999999</v>
      </c>
      <c r="AT49" s="2">
        <v>135.74</v>
      </c>
      <c r="AU49" s="2">
        <v>39.231200000000001</v>
      </c>
      <c r="AV49" s="2">
        <v>33.5764</v>
      </c>
      <c r="AW49" s="2">
        <v>29.4984</v>
      </c>
      <c r="AX49" s="2">
        <v>13.7355</v>
      </c>
      <c r="AY49" s="2">
        <v>5.5666000000000002</v>
      </c>
      <c r="AZ49" s="2">
        <v>3.6806000000000001</v>
      </c>
      <c r="BA49" s="2">
        <v>1.8528</v>
      </c>
      <c r="BB49" s="2">
        <v>0.89539999999999997</v>
      </c>
      <c r="BC49" s="2">
        <v>1.1658999999999999</v>
      </c>
      <c r="BD49" s="2">
        <v>6.5372000000000003</v>
      </c>
      <c r="BE49" s="2">
        <v>43.2074</v>
      </c>
      <c r="BF49" s="2">
        <v>12.4877</v>
      </c>
      <c r="BG49" s="2">
        <v>10.6877</v>
      </c>
      <c r="BH49" s="2">
        <v>9.3895999999999997</v>
      </c>
      <c r="BI49" s="2">
        <v>4.3720999999999997</v>
      </c>
      <c r="BJ49" s="2">
        <v>1.7719</v>
      </c>
      <c r="BK49" s="2">
        <v>1.1716</v>
      </c>
      <c r="BL49" s="2">
        <v>0.58979999999999999</v>
      </c>
      <c r="BM49" s="2">
        <v>0.28499999999999998</v>
      </c>
      <c r="BN49" s="2">
        <v>0.37109999999999999</v>
      </c>
      <c r="BO49" s="2">
        <v>2.0809000000000002</v>
      </c>
      <c r="BP49" s="2">
        <v>4.6695000000000002</v>
      </c>
      <c r="BQ49" s="2">
        <v>0.2979</v>
      </c>
      <c r="BR49" s="2">
        <v>0.60780000000000001</v>
      </c>
      <c r="BS49" s="2">
        <v>0.90629999999999999</v>
      </c>
      <c r="BT49" s="2">
        <v>0.5847</v>
      </c>
      <c r="BU49" s="2">
        <v>0.30959999999999999</v>
      </c>
      <c r="BV49" s="2">
        <v>0.24840000000000001</v>
      </c>
      <c r="BW49" s="2">
        <v>0.1502</v>
      </c>
      <c r="BX49" s="2">
        <v>8.3699999999999997E-2</v>
      </c>
      <c r="BY49" s="2">
        <v>0.12330000000000001</v>
      </c>
      <c r="BZ49" s="2">
        <v>1.3573999999999999</v>
      </c>
      <c r="CA49" s="2">
        <v>1139</v>
      </c>
      <c r="CB49" s="2">
        <v>15</v>
      </c>
      <c r="CC49" s="2">
        <v>5</v>
      </c>
      <c r="CD49" s="2">
        <v>2</v>
      </c>
      <c r="CE49" s="2">
        <v>0</v>
      </c>
      <c r="CF49" s="2">
        <v>0</v>
      </c>
      <c r="CG49" s="2">
        <v>0</v>
      </c>
      <c r="CH49" s="2">
        <v>0</v>
      </c>
      <c r="CI49" s="2">
        <v>0</v>
      </c>
      <c r="CJ49" s="2">
        <v>1</v>
      </c>
    </row>
    <row r="50" spans="1:88" x14ac:dyDescent="0.25">
      <c r="A50" s="7">
        <v>28</v>
      </c>
      <c r="B50" s="7" t="str">
        <f>D50&amp;"-"&amp;E50&amp;"-"&amp;G50&amp;"-"&amp;H50</f>
        <v>CML52-28-Field-5</v>
      </c>
      <c r="C50" s="2" t="str">
        <f>"H"&amp;A50</f>
        <v>H28</v>
      </c>
      <c r="D50" s="8" t="s">
        <v>101</v>
      </c>
      <c r="E50" s="8">
        <v>28</v>
      </c>
      <c r="F50" s="2" t="str">
        <f>E50&amp;"C"</f>
        <v>28C</v>
      </c>
      <c r="G50" s="7" t="s">
        <v>96</v>
      </c>
      <c r="H50" s="8">
        <v>5</v>
      </c>
      <c r="I50" s="8" t="s">
        <v>90</v>
      </c>
      <c r="J50" s="8">
        <v>2</v>
      </c>
      <c r="K50" s="8">
        <v>3</v>
      </c>
      <c r="L50" s="8">
        <v>3</v>
      </c>
      <c r="M50" s="2" t="s">
        <v>91</v>
      </c>
      <c r="N50" s="2" t="s">
        <v>92</v>
      </c>
      <c r="O50" s="6" t="s">
        <v>91</v>
      </c>
      <c r="P50" s="6">
        <v>0</v>
      </c>
      <c r="Q50" s="6">
        <v>0</v>
      </c>
      <c r="R50" s="6" t="s">
        <v>103</v>
      </c>
      <c r="S50" s="6">
        <v>2</v>
      </c>
      <c r="T50" s="6">
        <v>2.77</v>
      </c>
      <c r="U50" s="6">
        <v>4.3499999999999996</v>
      </c>
      <c r="V50" s="6">
        <f>T50+U50</f>
        <v>7.1199999999999992</v>
      </c>
      <c r="W50" s="6">
        <f>U50/T50</f>
        <v>1.5703971119133573</v>
      </c>
      <c r="X50" s="2">
        <v>532.20140000000004</v>
      </c>
      <c r="Y50" s="2">
        <v>37.014000000000003</v>
      </c>
      <c r="Z50" s="2">
        <v>116.2829</v>
      </c>
      <c r="AA50" s="2">
        <v>0.69550000000000001</v>
      </c>
      <c r="AB50" s="2">
        <v>532.20140000000004</v>
      </c>
      <c r="AC50" s="2">
        <v>2.0219999999999998</v>
      </c>
      <c r="AD50" s="2">
        <v>600</v>
      </c>
      <c r="AE50" s="2">
        <v>2588</v>
      </c>
      <c r="AF50" s="2">
        <v>343</v>
      </c>
      <c r="AG50" s="2">
        <v>10</v>
      </c>
      <c r="AH50" s="2" t="s">
        <v>94</v>
      </c>
      <c r="AI50" s="2">
        <v>532.13789999999995</v>
      </c>
      <c r="AJ50" s="2">
        <v>263.4529</v>
      </c>
      <c r="AK50" s="2">
        <v>164.1</v>
      </c>
      <c r="AL50" s="2">
        <v>76.136799999999994</v>
      </c>
      <c r="AM50" s="2">
        <v>13.166499999999999</v>
      </c>
      <c r="AN50" s="2">
        <v>5.5679999999999996</v>
      </c>
      <c r="AO50" s="2">
        <v>4.9450000000000003</v>
      </c>
      <c r="AP50" s="2">
        <v>1.4213</v>
      </c>
      <c r="AQ50" s="2">
        <v>1.0527</v>
      </c>
      <c r="AR50" s="2">
        <v>0.47320000000000001</v>
      </c>
      <c r="AS50" s="2">
        <v>1.8214999999999999</v>
      </c>
      <c r="AT50" s="2">
        <v>109.2676</v>
      </c>
      <c r="AU50" s="2">
        <v>21.723299999999998</v>
      </c>
      <c r="AV50" s="2">
        <v>37.200299999999999</v>
      </c>
      <c r="AW50" s="2">
        <v>28.650400000000001</v>
      </c>
      <c r="AX50" s="2">
        <v>6.923</v>
      </c>
      <c r="AY50" s="2">
        <v>3.8311999999999999</v>
      </c>
      <c r="AZ50" s="2">
        <v>4.1973000000000003</v>
      </c>
      <c r="BA50" s="2">
        <v>1.4446000000000001</v>
      </c>
      <c r="BB50" s="2">
        <v>1.2151000000000001</v>
      </c>
      <c r="BC50" s="2">
        <v>0.62239999999999995</v>
      </c>
      <c r="BD50" s="2">
        <v>3.4601000000000002</v>
      </c>
      <c r="BE50" s="2">
        <v>34.780999999999999</v>
      </c>
      <c r="BF50" s="2">
        <v>6.9147999999999996</v>
      </c>
      <c r="BG50" s="2">
        <v>11.841200000000001</v>
      </c>
      <c r="BH50" s="2">
        <v>9.1196999999999999</v>
      </c>
      <c r="BI50" s="2">
        <v>2.2037</v>
      </c>
      <c r="BJ50" s="2">
        <v>1.2195</v>
      </c>
      <c r="BK50" s="2">
        <v>1.3360000000000001</v>
      </c>
      <c r="BL50" s="2">
        <v>0.45979999999999999</v>
      </c>
      <c r="BM50" s="2">
        <v>0.38679999999999998</v>
      </c>
      <c r="BN50" s="2">
        <v>0.1981</v>
      </c>
      <c r="BO50" s="2">
        <v>1.1013999999999999</v>
      </c>
      <c r="BP50" s="2">
        <v>3.3553000000000002</v>
      </c>
      <c r="BQ50" s="2">
        <v>0.16930000000000001</v>
      </c>
      <c r="BR50" s="2">
        <v>0.69610000000000005</v>
      </c>
      <c r="BS50" s="2">
        <v>0.86939999999999995</v>
      </c>
      <c r="BT50" s="2">
        <v>0.2918</v>
      </c>
      <c r="BU50" s="2">
        <v>0.21049999999999999</v>
      </c>
      <c r="BV50" s="2">
        <v>0.2843</v>
      </c>
      <c r="BW50" s="2">
        <v>0.1171</v>
      </c>
      <c r="BX50" s="2">
        <v>0.11169999999999999</v>
      </c>
      <c r="BY50" s="2">
        <v>6.5199999999999994E-2</v>
      </c>
      <c r="BZ50" s="2">
        <v>0.53990000000000005</v>
      </c>
      <c r="CA50" s="2">
        <v>585</v>
      </c>
      <c r="CB50" s="2">
        <v>12</v>
      </c>
      <c r="CC50" s="2">
        <v>2</v>
      </c>
      <c r="CD50" s="2">
        <v>1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</row>
    <row r="51" spans="1:88" x14ac:dyDescent="0.25">
      <c r="A51" s="7">
        <v>37</v>
      </c>
      <c r="B51" s="7" t="str">
        <f>D51&amp;"-"&amp;E51&amp;"-"&amp;G51&amp;"-"&amp;H51</f>
        <v>CML52-28-Field-6</v>
      </c>
      <c r="C51" s="2" t="str">
        <f>"H"&amp;A51</f>
        <v>H37</v>
      </c>
      <c r="D51" s="8" t="s">
        <v>101</v>
      </c>
      <c r="E51" s="8">
        <v>28</v>
      </c>
      <c r="F51" s="2" t="str">
        <f>E51&amp;"C"</f>
        <v>28C</v>
      </c>
      <c r="G51" s="7" t="s">
        <v>96</v>
      </c>
      <c r="H51" s="8">
        <v>6</v>
      </c>
      <c r="I51" s="8" t="s">
        <v>90</v>
      </c>
      <c r="J51" s="8">
        <v>3</v>
      </c>
      <c r="K51" s="8">
        <v>2</v>
      </c>
      <c r="L51" s="8">
        <v>2</v>
      </c>
      <c r="M51" s="2" t="s">
        <v>113</v>
      </c>
      <c r="N51" s="2" t="s">
        <v>100</v>
      </c>
      <c r="O51" s="6" t="s">
        <v>91</v>
      </c>
      <c r="P51" s="6">
        <v>0</v>
      </c>
      <c r="Q51" s="6">
        <v>1</v>
      </c>
      <c r="R51" s="6" t="s">
        <v>97</v>
      </c>
      <c r="S51" s="6">
        <v>3</v>
      </c>
      <c r="T51" s="6">
        <v>3.95</v>
      </c>
      <c r="U51" s="6">
        <v>6</v>
      </c>
      <c r="V51" s="6">
        <f>T51+U51</f>
        <v>9.9499999999999993</v>
      </c>
      <c r="W51" s="6">
        <f>U51/T51</f>
        <v>1.5189873417721518</v>
      </c>
      <c r="X51" s="2">
        <v>534.00030000000004</v>
      </c>
      <c r="Y51" s="2">
        <v>37.3508</v>
      </c>
      <c r="Z51" s="2">
        <v>117.3408</v>
      </c>
      <c r="AA51" s="2">
        <v>0.69950000000000001</v>
      </c>
      <c r="AB51" s="2">
        <v>534.00030000000004</v>
      </c>
      <c r="AC51" s="2">
        <v>2.052</v>
      </c>
      <c r="AD51" s="2">
        <v>859</v>
      </c>
      <c r="AE51" s="2">
        <v>3381</v>
      </c>
      <c r="AF51" s="2">
        <v>406</v>
      </c>
      <c r="AG51" s="2">
        <v>10</v>
      </c>
      <c r="AH51" s="2" t="s">
        <v>94</v>
      </c>
      <c r="AI51" s="2">
        <v>533.80669999999998</v>
      </c>
      <c r="AJ51" s="2">
        <v>315.67329999999998</v>
      </c>
      <c r="AK51" s="2">
        <v>126.9238</v>
      </c>
      <c r="AL51" s="2">
        <v>54.704500000000003</v>
      </c>
      <c r="AM51" s="2">
        <v>20.5898</v>
      </c>
      <c r="AN51" s="2">
        <v>6.2779999999999996</v>
      </c>
      <c r="AO51" s="2">
        <v>3.0503</v>
      </c>
      <c r="AP51" s="2">
        <v>1.7854000000000001</v>
      </c>
      <c r="AQ51" s="2">
        <v>0.80010000000000003</v>
      </c>
      <c r="AR51" s="2">
        <v>0.4446</v>
      </c>
      <c r="AS51" s="2">
        <v>3.5569000000000002</v>
      </c>
      <c r="AT51" s="2">
        <v>103.8937</v>
      </c>
      <c r="AU51" s="2">
        <v>26.424499999999998</v>
      </c>
      <c r="AV51" s="2">
        <v>27.1052</v>
      </c>
      <c r="AW51" s="2">
        <v>21.435300000000002</v>
      </c>
      <c r="AX51" s="2">
        <v>11.0169</v>
      </c>
      <c r="AY51" s="2">
        <v>4.4112</v>
      </c>
      <c r="AZ51" s="2">
        <v>2.5714999999999999</v>
      </c>
      <c r="BA51" s="2">
        <v>1.8241000000000001</v>
      </c>
      <c r="BB51" s="2">
        <v>0.98140000000000005</v>
      </c>
      <c r="BC51" s="2">
        <v>0.60229999999999995</v>
      </c>
      <c r="BD51" s="2">
        <v>7.5212000000000003</v>
      </c>
      <c r="BE51" s="2">
        <v>33.070399999999999</v>
      </c>
      <c r="BF51" s="2">
        <v>8.4111999999999991</v>
      </c>
      <c r="BG51" s="2">
        <v>8.6278000000000006</v>
      </c>
      <c r="BH51" s="2">
        <v>6.8231000000000002</v>
      </c>
      <c r="BI51" s="2">
        <v>3.5068000000000001</v>
      </c>
      <c r="BJ51" s="2">
        <v>1.4040999999999999</v>
      </c>
      <c r="BK51" s="2">
        <v>0.81850000000000001</v>
      </c>
      <c r="BL51" s="2">
        <v>0.5806</v>
      </c>
      <c r="BM51" s="2">
        <v>0.31240000000000001</v>
      </c>
      <c r="BN51" s="2">
        <v>0.19170000000000001</v>
      </c>
      <c r="BO51" s="2">
        <v>2.3940999999999999</v>
      </c>
      <c r="BP51" s="2">
        <v>3.9853999999999998</v>
      </c>
      <c r="BQ51" s="2">
        <v>0.2074</v>
      </c>
      <c r="BR51" s="2">
        <v>0.4768</v>
      </c>
      <c r="BS51" s="2">
        <v>0.67710000000000004</v>
      </c>
      <c r="BT51" s="2">
        <v>0.4723</v>
      </c>
      <c r="BU51" s="2">
        <v>0.24759999999999999</v>
      </c>
      <c r="BV51" s="2">
        <v>0.1729</v>
      </c>
      <c r="BW51" s="2">
        <v>0.14860000000000001</v>
      </c>
      <c r="BX51" s="2">
        <v>9.5799999999999996E-2</v>
      </c>
      <c r="BY51" s="2">
        <v>6.5000000000000002E-2</v>
      </c>
      <c r="BZ51" s="2">
        <v>1.4218</v>
      </c>
      <c r="CA51" s="2">
        <v>833</v>
      </c>
      <c r="CB51" s="2">
        <v>17</v>
      </c>
      <c r="CC51" s="2">
        <v>6</v>
      </c>
      <c r="CD51" s="2">
        <v>2</v>
      </c>
      <c r="CE51" s="2">
        <v>0</v>
      </c>
      <c r="CF51" s="2">
        <v>1</v>
      </c>
      <c r="CG51" s="2">
        <v>0</v>
      </c>
      <c r="CH51" s="2">
        <v>0</v>
      </c>
      <c r="CI51" s="2">
        <v>0</v>
      </c>
      <c r="CJ51" s="2">
        <v>0</v>
      </c>
    </row>
    <row r="52" spans="1:88" x14ac:dyDescent="0.25">
      <c r="A52" s="7">
        <v>41</v>
      </c>
      <c r="B52" s="7" t="str">
        <f>D52&amp;"-"&amp;E52&amp;"-"&amp;G52&amp;"-"&amp;H52</f>
        <v>CML52-28-Field-7</v>
      </c>
      <c r="C52" s="2" t="str">
        <f>"H"&amp;A52</f>
        <v>H41</v>
      </c>
      <c r="D52" s="8" t="s">
        <v>101</v>
      </c>
      <c r="E52" s="8">
        <v>28</v>
      </c>
      <c r="F52" s="2" t="str">
        <f>E52&amp;"C"</f>
        <v>28C</v>
      </c>
      <c r="G52" s="7" t="s">
        <v>96</v>
      </c>
      <c r="H52" s="8">
        <v>7</v>
      </c>
      <c r="I52" s="8" t="s">
        <v>90</v>
      </c>
      <c r="J52" s="8">
        <v>3</v>
      </c>
      <c r="K52" s="8">
        <v>3</v>
      </c>
      <c r="L52" s="8">
        <v>1</v>
      </c>
      <c r="M52" s="2" t="s">
        <v>113</v>
      </c>
      <c r="N52" s="2" t="s">
        <v>100</v>
      </c>
      <c r="O52" s="6" t="s">
        <v>91</v>
      </c>
      <c r="P52" s="6">
        <v>0</v>
      </c>
      <c r="Q52" s="6">
        <v>4</v>
      </c>
      <c r="R52" s="6" t="s">
        <v>103</v>
      </c>
      <c r="S52" s="6">
        <v>2</v>
      </c>
      <c r="T52" s="6">
        <v>0.18</v>
      </c>
      <c r="U52" s="6">
        <v>0.47</v>
      </c>
      <c r="V52" s="6">
        <f>T52+U52</f>
        <v>0.64999999999999991</v>
      </c>
      <c r="W52" s="6">
        <f>U52/T52</f>
        <v>2.6111111111111112</v>
      </c>
      <c r="X52" s="2" t="e">
        <f>MATCH(#REF!,AH:AH,FALSE)</f>
        <v>#REF!</v>
      </c>
    </row>
    <row r="53" spans="1:88" x14ac:dyDescent="0.25">
      <c r="A53" s="7">
        <v>43</v>
      </c>
      <c r="B53" s="7" t="str">
        <f>D53&amp;"-"&amp;E53&amp;"-"&amp;G53&amp;"-"&amp;H53</f>
        <v>CML52-28-Field-3</v>
      </c>
      <c r="C53" s="2" t="str">
        <f>"H"&amp;A53</f>
        <v>H43</v>
      </c>
      <c r="D53" s="8" t="s">
        <v>101</v>
      </c>
      <c r="E53" s="8">
        <v>28</v>
      </c>
      <c r="F53" s="2" t="str">
        <f>E53&amp;"C"</f>
        <v>28C</v>
      </c>
      <c r="G53" s="7" t="s">
        <v>96</v>
      </c>
      <c r="H53" s="8">
        <v>3</v>
      </c>
      <c r="I53" s="8" t="s">
        <v>90</v>
      </c>
      <c r="J53" s="8">
        <v>3</v>
      </c>
      <c r="K53" s="8">
        <v>3</v>
      </c>
      <c r="L53" s="8">
        <v>3</v>
      </c>
      <c r="M53" s="2" t="s">
        <v>91</v>
      </c>
      <c r="N53" s="2" t="s">
        <v>102</v>
      </c>
      <c r="O53" s="6" t="s">
        <v>91</v>
      </c>
      <c r="P53" s="6">
        <v>0</v>
      </c>
      <c r="Q53" s="6">
        <v>0</v>
      </c>
      <c r="R53" s="6" t="s">
        <v>97</v>
      </c>
      <c r="S53" s="6">
        <v>3</v>
      </c>
      <c r="T53" s="6">
        <v>2.95</v>
      </c>
      <c r="U53" s="6">
        <v>4.3499999999999996</v>
      </c>
      <c r="V53" s="6">
        <f>T53+U53</f>
        <v>7.3</v>
      </c>
      <c r="W53" s="6">
        <f>U53/T53</f>
        <v>1.4745762711864405</v>
      </c>
      <c r="X53" s="2">
        <v>513.67169999999999</v>
      </c>
      <c r="Y53" s="2">
        <v>36.684399999999997</v>
      </c>
      <c r="Z53" s="2">
        <v>115.2473</v>
      </c>
      <c r="AA53" s="2">
        <v>0.71419999999999995</v>
      </c>
      <c r="AB53" s="2">
        <v>513.67169999999999</v>
      </c>
      <c r="AC53" s="2">
        <v>2.0579999999999998</v>
      </c>
      <c r="AD53" s="2">
        <v>474</v>
      </c>
      <c r="AE53" s="2">
        <v>2726</v>
      </c>
      <c r="AF53" s="2">
        <v>328</v>
      </c>
      <c r="AG53" s="2">
        <v>10</v>
      </c>
      <c r="AH53" s="2" t="s">
        <v>94</v>
      </c>
      <c r="AI53" s="2">
        <v>513.48609999999996</v>
      </c>
      <c r="AJ53" s="2">
        <v>292.5222</v>
      </c>
      <c r="AK53" s="2">
        <v>114.36669999999999</v>
      </c>
      <c r="AL53" s="2">
        <v>72.076700000000002</v>
      </c>
      <c r="AM53" s="2">
        <v>16.491800000000001</v>
      </c>
      <c r="AN53" s="2">
        <v>7.6748000000000003</v>
      </c>
      <c r="AO53" s="2">
        <v>3.5383</v>
      </c>
      <c r="AP53" s="2">
        <v>2.6467999999999998</v>
      </c>
      <c r="AQ53" s="2">
        <v>1.2302999999999999</v>
      </c>
      <c r="AR53" s="2">
        <v>0.93899999999999995</v>
      </c>
      <c r="AS53" s="2">
        <v>1.9996</v>
      </c>
      <c r="AT53" s="2">
        <v>106.253</v>
      </c>
      <c r="AU53" s="2">
        <v>26.425799999999999</v>
      </c>
      <c r="AV53" s="2">
        <v>25.302800000000001</v>
      </c>
      <c r="AW53" s="2">
        <v>28.192900000000002</v>
      </c>
      <c r="AX53" s="2">
        <v>8.8087999999999997</v>
      </c>
      <c r="AY53" s="2">
        <v>5.3730000000000002</v>
      </c>
      <c r="AZ53" s="2">
        <v>3.0688</v>
      </c>
      <c r="BA53" s="2">
        <v>2.6533000000000002</v>
      </c>
      <c r="BB53" s="2">
        <v>1.4762</v>
      </c>
      <c r="BC53" s="2">
        <v>1.2164999999999999</v>
      </c>
      <c r="BD53" s="2">
        <v>3.7349000000000001</v>
      </c>
      <c r="BE53" s="2">
        <v>33.821399999999997</v>
      </c>
      <c r="BF53" s="2">
        <v>8.4116</v>
      </c>
      <c r="BG53" s="2">
        <v>8.0541</v>
      </c>
      <c r="BH53" s="2">
        <v>8.9741</v>
      </c>
      <c r="BI53" s="2">
        <v>2.8039000000000001</v>
      </c>
      <c r="BJ53" s="2">
        <v>1.7102999999999999</v>
      </c>
      <c r="BK53" s="2">
        <v>0.9768</v>
      </c>
      <c r="BL53" s="2">
        <v>0.84460000000000002</v>
      </c>
      <c r="BM53" s="2">
        <v>0.46989999999999998</v>
      </c>
      <c r="BN53" s="2">
        <v>0.38719999999999999</v>
      </c>
      <c r="BO53" s="2">
        <v>1.1889000000000001</v>
      </c>
      <c r="BP53" s="2">
        <v>3.5106999999999999</v>
      </c>
      <c r="BQ53" s="2">
        <v>0.21829999999999999</v>
      </c>
      <c r="BR53" s="2">
        <v>0.46660000000000001</v>
      </c>
      <c r="BS53" s="2">
        <v>0.88800000000000001</v>
      </c>
      <c r="BT53" s="2">
        <v>0.37669999999999998</v>
      </c>
      <c r="BU53" s="2">
        <v>0.30049999999999999</v>
      </c>
      <c r="BV53" s="2">
        <v>0.21249999999999999</v>
      </c>
      <c r="BW53" s="2">
        <v>0.21199999999999999</v>
      </c>
      <c r="BX53" s="2">
        <v>0.14130000000000001</v>
      </c>
      <c r="BY53" s="2">
        <v>0.1255</v>
      </c>
      <c r="BZ53" s="2">
        <v>0.56950000000000001</v>
      </c>
      <c r="CA53" s="2">
        <v>451</v>
      </c>
      <c r="CB53" s="2">
        <v>11</v>
      </c>
      <c r="CC53" s="2">
        <v>7</v>
      </c>
      <c r="CD53" s="2">
        <v>3</v>
      </c>
      <c r="CE53" s="2">
        <v>0</v>
      </c>
      <c r="CF53" s="2">
        <v>0</v>
      </c>
      <c r="CG53" s="2">
        <v>0</v>
      </c>
      <c r="CH53" s="2">
        <v>1</v>
      </c>
      <c r="CI53" s="2">
        <v>0</v>
      </c>
      <c r="CJ53" s="2">
        <v>1</v>
      </c>
    </row>
    <row r="54" spans="1:88" x14ac:dyDescent="0.25">
      <c r="A54" s="7">
        <v>53</v>
      </c>
      <c r="B54" s="7" t="str">
        <f>D54&amp;"-"&amp;E54&amp;"-"&amp;G54&amp;"-"&amp;H54</f>
        <v>CML52-38-Autoclaved-1</v>
      </c>
      <c r="C54" s="2" t="str">
        <f>"H"&amp;A54</f>
        <v>H53</v>
      </c>
      <c r="D54" s="8" t="s">
        <v>101</v>
      </c>
      <c r="E54" s="8">
        <v>38</v>
      </c>
      <c r="F54" s="2" t="str">
        <f>E54&amp;"C"</f>
        <v>38C</v>
      </c>
      <c r="G54" s="7" t="s">
        <v>89</v>
      </c>
      <c r="H54" s="8">
        <v>1</v>
      </c>
      <c r="I54" s="8" t="s">
        <v>90</v>
      </c>
      <c r="J54" s="8">
        <v>4</v>
      </c>
      <c r="K54" s="8">
        <v>2</v>
      </c>
      <c r="L54" s="8">
        <v>4</v>
      </c>
      <c r="M54" s="2" t="s">
        <v>91</v>
      </c>
      <c r="N54" s="2" t="s">
        <v>92</v>
      </c>
      <c r="O54" s="6" t="s">
        <v>91</v>
      </c>
      <c r="P54" s="6">
        <v>25</v>
      </c>
      <c r="Q54" s="6">
        <v>1</v>
      </c>
      <c r="R54" s="6" t="s">
        <v>93</v>
      </c>
      <c r="S54" s="6">
        <v>4</v>
      </c>
      <c r="T54" s="6">
        <v>8.48</v>
      </c>
      <c r="U54" s="6">
        <v>5.73</v>
      </c>
      <c r="V54" s="6">
        <f>T54+U54</f>
        <v>14.21</v>
      </c>
      <c r="W54" s="6">
        <f>U54/T54</f>
        <v>0.6757075471698113</v>
      </c>
      <c r="X54" s="2">
        <v>551.80859999999996</v>
      </c>
      <c r="Y54" s="2">
        <v>36.1524</v>
      </c>
      <c r="Z54" s="2">
        <v>113.5762</v>
      </c>
      <c r="AA54" s="2">
        <v>0.6552</v>
      </c>
      <c r="AB54" s="2">
        <v>551.80859999999996</v>
      </c>
      <c r="AC54" s="2">
        <v>1.86</v>
      </c>
      <c r="AD54" s="2">
        <v>1191</v>
      </c>
      <c r="AE54" s="2">
        <v>3595</v>
      </c>
      <c r="AF54" s="2">
        <v>514</v>
      </c>
      <c r="AG54" s="2">
        <v>10</v>
      </c>
      <c r="AH54" s="2" t="s">
        <v>94</v>
      </c>
      <c r="AI54" s="2">
        <v>551.62019999999995</v>
      </c>
      <c r="AJ54" s="2">
        <v>371.61130000000003</v>
      </c>
      <c r="AK54" s="2">
        <v>81.219300000000004</v>
      </c>
      <c r="AL54" s="2">
        <v>45.826300000000003</v>
      </c>
      <c r="AM54" s="2">
        <v>26.334</v>
      </c>
      <c r="AN54" s="2">
        <v>11.7828</v>
      </c>
      <c r="AO54" s="2">
        <v>6.9566999999999997</v>
      </c>
      <c r="AP54" s="2">
        <v>2.1541000000000001</v>
      </c>
      <c r="AQ54" s="2">
        <v>1.349</v>
      </c>
      <c r="AR54" s="2">
        <v>1.2241</v>
      </c>
      <c r="AS54" s="2">
        <v>3.1625000000000001</v>
      </c>
      <c r="AT54" s="2">
        <v>103.8014</v>
      </c>
      <c r="AU54" s="2">
        <v>27.942699999999999</v>
      </c>
      <c r="AV54" s="2">
        <v>17.526199999999999</v>
      </c>
      <c r="AW54" s="2">
        <v>17.705300000000001</v>
      </c>
      <c r="AX54" s="2">
        <v>14.0825</v>
      </c>
      <c r="AY54" s="2">
        <v>8.08</v>
      </c>
      <c r="AZ54" s="2">
        <v>6.0400999999999998</v>
      </c>
      <c r="BA54" s="2">
        <v>2.1282000000000001</v>
      </c>
      <c r="BB54" s="2">
        <v>1.4984</v>
      </c>
      <c r="BC54" s="2">
        <v>1.6664000000000001</v>
      </c>
      <c r="BD54" s="2">
        <v>7.1315</v>
      </c>
      <c r="BE54" s="2">
        <v>33.040999999999997</v>
      </c>
      <c r="BF54" s="2">
        <v>8.8943999999999992</v>
      </c>
      <c r="BG54" s="2">
        <v>5.5788000000000002</v>
      </c>
      <c r="BH54" s="2">
        <v>5.6357999999999997</v>
      </c>
      <c r="BI54" s="2">
        <v>4.4825999999999997</v>
      </c>
      <c r="BJ54" s="2">
        <v>2.5718999999999999</v>
      </c>
      <c r="BK54" s="2">
        <v>1.9226000000000001</v>
      </c>
      <c r="BL54" s="2">
        <v>0.6774</v>
      </c>
      <c r="BM54" s="2">
        <v>0.47689999999999999</v>
      </c>
      <c r="BN54" s="2">
        <v>0.53039999999999998</v>
      </c>
      <c r="BO54" s="2">
        <v>2.27</v>
      </c>
      <c r="BP54" s="2">
        <v>4.4256000000000002</v>
      </c>
      <c r="BQ54" s="2">
        <v>0.2054</v>
      </c>
      <c r="BR54" s="2">
        <v>0.31330000000000002</v>
      </c>
      <c r="BS54" s="2">
        <v>0.55210000000000004</v>
      </c>
      <c r="BT54" s="2">
        <v>0.60340000000000005</v>
      </c>
      <c r="BU54" s="2">
        <v>0.44269999999999998</v>
      </c>
      <c r="BV54" s="2">
        <v>0.41830000000000001</v>
      </c>
      <c r="BW54" s="2">
        <v>0.1676</v>
      </c>
      <c r="BX54" s="2">
        <v>0.1321</v>
      </c>
      <c r="BY54" s="2">
        <v>0.1807</v>
      </c>
      <c r="BZ54" s="2">
        <v>1.41</v>
      </c>
      <c r="CA54" s="2">
        <v>1176</v>
      </c>
      <c r="CB54" s="2">
        <v>9</v>
      </c>
      <c r="CC54" s="2">
        <v>4</v>
      </c>
      <c r="CD54" s="2">
        <v>1</v>
      </c>
      <c r="CE54" s="2">
        <v>1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</row>
    <row r="55" spans="1:88" x14ac:dyDescent="0.25">
      <c r="A55" s="7">
        <v>66</v>
      </c>
      <c r="B55" s="7" t="str">
        <f>D55&amp;"-"&amp;E55&amp;"-"&amp;G55&amp;"-"&amp;H55</f>
        <v>CML52-38-Autoclaved-4</v>
      </c>
      <c r="C55" s="2" t="str">
        <f>"H"&amp;A55</f>
        <v>H66</v>
      </c>
      <c r="D55" s="8" t="s">
        <v>101</v>
      </c>
      <c r="E55" s="8">
        <v>38</v>
      </c>
      <c r="F55" s="2" t="str">
        <f>E55&amp;"C"</f>
        <v>38C</v>
      </c>
      <c r="G55" s="7" t="s">
        <v>89</v>
      </c>
      <c r="H55" s="8">
        <v>4</v>
      </c>
      <c r="I55" s="8" t="s">
        <v>90</v>
      </c>
      <c r="J55" s="8">
        <v>5</v>
      </c>
      <c r="K55" s="8">
        <v>2</v>
      </c>
      <c r="L55" s="8">
        <v>2</v>
      </c>
      <c r="M55" s="2" t="s">
        <v>91</v>
      </c>
      <c r="N55" s="2" t="s">
        <v>92</v>
      </c>
      <c r="O55" s="6" t="s">
        <v>91</v>
      </c>
      <c r="P55" s="6">
        <v>20</v>
      </c>
      <c r="Q55" s="6">
        <v>1</v>
      </c>
      <c r="R55" s="6" t="s">
        <v>93</v>
      </c>
      <c r="S55" s="6">
        <v>4</v>
      </c>
      <c r="T55" s="6">
        <v>8.7899999999999991</v>
      </c>
      <c r="U55" s="6">
        <v>5.17</v>
      </c>
      <c r="V55" s="6">
        <f>T55+U55</f>
        <v>13.959999999999999</v>
      </c>
      <c r="W55" s="6">
        <f>U55/T55</f>
        <v>0.58816837315130832</v>
      </c>
      <c r="X55" s="2">
        <v>551.94389999999999</v>
      </c>
      <c r="Y55" s="2">
        <v>40.341500000000003</v>
      </c>
      <c r="Z55" s="2">
        <v>126.73650000000001</v>
      </c>
      <c r="AA55" s="2">
        <v>0.73089999999999999</v>
      </c>
      <c r="AB55" s="2">
        <v>551.94389999999999</v>
      </c>
      <c r="AC55" s="2">
        <v>2.3159999999999998</v>
      </c>
      <c r="AD55" s="2">
        <v>1014</v>
      </c>
      <c r="AE55" s="2">
        <v>4237</v>
      </c>
      <c r="AF55" s="2">
        <v>542</v>
      </c>
      <c r="AG55" s="2">
        <v>10</v>
      </c>
      <c r="AH55" s="2" t="s">
        <v>94</v>
      </c>
      <c r="AI55" s="2">
        <v>551.64409999999998</v>
      </c>
      <c r="AJ55" s="2">
        <v>336.95339999999999</v>
      </c>
      <c r="AK55" s="2">
        <v>91.5869</v>
      </c>
      <c r="AL55" s="2">
        <v>65.033600000000007</v>
      </c>
      <c r="AM55" s="2">
        <v>32.826700000000002</v>
      </c>
      <c r="AN55" s="2">
        <v>10.4856</v>
      </c>
      <c r="AO55" s="2">
        <v>5.0669000000000004</v>
      </c>
      <c r="AP55" s="2">
        <v>3.3950999999999998</v>
      </c>
      <c r="AQ55" s="2">
        <v>2.1568999999999998</v>
      </c>
      <c r="AR55" s="2">
        <v>1.2776000000000001</v>
      </c>
      <c r="AS55" s="2">
        <v>2.8614000000000002</v>
      </c>
      <c r="AT55" s="2">
        <v>114.7568</v>
      </c>
      <c r="AU55" s="2">
        <v>25.8629</v>
      </c>
      <c r="AV55" s="2">
        <v>20.392099999999999</v>
      </c>
      <c r="AW55" s="2">
        <v>25.265499999999999</v>
      </c>
      <c r="AX55" s="2">
        <v>17.41</v>
      </c>
      <c r="AY55" s="2">
        <v>7.2251000000000003</v>
      </c>
      <c r="AZ55" s="2">
        <v>4.3537999999999997</v>
      </c>
      <c r="BA55" s="2">
        <v>3.4811999999999999</v>
      </c>
      <c r="BB55" s="2">
        <v>2.5225</v>
      </c>
      <c r="BC55" s="2">
        <v>1.6478999999999999</v>
      </c>
      <c r="BD55" s="2">
        <v>6.5956999999999999</v>
      </c>
      <c r="BE55" s="2">
        <v>36.528199999999998</v>
      </c>
      <c r="BF55" s="2">
        <v>8.2324000000000002</v>
      </c>
      <c r="BG55" s="2">
        <v>6.4909999999999997</v>
      </c>
      <c r="BH55" s="2">
        <v>8.0422999999999991</v>
      </c>
      <c r="BI55" s="2">
        <v>5.5418000000000003</v>
      </c>
      <c r="BJ55" s="2">
        <v>2.2997999999999998</v>
      </c>
      <c r="BK55" s="2">
        <v>1.3858999999999999</v>
      </c>
      <c r="BL55" s="2">
        <v>1.1081000000000001</v>
      </c>
      <c r="BM55" s="2">
        <v>0.80289999999999995</v>
      </c>
      <c r="BN55" s="2">
        <v>0.52459999999999996</v>
      </c>
      <c r="BO55" s="2">
        <v>2.0994999999999999</v>
      </c>
      <c r="BP55" s="2">
        <v>4.7923</v>
      </c>
      <c r="BQ55" s="2">
        <v>0.1903</v>
      </c>
      <c r="BR55" s="2">
        <v>0.37659999999999999</v>
      </c>
      <c r="BS55" s="2">
        <v>0.79220000000000002</v>
      </c>
      <c r="BT55" s="2">
        <v>0.7389</v>
      </c>
      <c r="BU55" s="2">
        <v>0.39810000000000001</v>
      </c>
      <c r="BV55" s="2">
        <v>0.2989</v>
      </c>
      <c r="BW55" s="2">
        <v>0.28470000000000001</v>
      </c>
      <c r="BX55" s="2">
        <v>0.23519999999999999</v>
      </c>
      <c r="BY55" s="2">
        <v>0.16930000000000001</v>
      </c>
      <c r="BZ55" s="2">
        <v>1.3080000000000001</v>
      </c>
      <c r="CA55" s="2">
        <v>992</v>
      </c>
      <c r="CB55" s="2">
        <v>12</v>
      </c>
      <c r="CC55" s="2">
        <v>6</v>
      </c>
      <c r="CD55" s="2">
        <v>2</v>
      </c>
      <c r="CE55" s="2">
        <v>2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</row>
    <row r="56" spans="1:88" x14ac:dyDescent="0.25">
      <c r="A56" s="7">
        <v>68</v>
      </c>
      <c r="B56" s="7" t="str">
        <f>D56&amp;"-"&amp;E56&amp;"-"&amp;G56&amp;"-"&amp;H56</f>
        <v>CML52-38-Autoclaved-2</v>
      </c>
      <c r="C56" s="2" t="str">
        <f>"H"&amp;A56</f>
        <v>H68</v>
      </c>
      <c r="D56" s="8" t="s">
        <v>101</v>
      </c>
      <c r="E56" s="8">
        <v>38</v>
      </c>
      <c r="F56" s="2" t="str">
        <f>E56&amp;"C"</f>
        <v>38C</v>
      </c>
      <c r="G56" s="7" t="s">
        <v>89</v>
      </c>
      <c r="H56" s="8">
        <v>2</v>
      </c>
      <c r="I56" s="8" t="s">
        <v>90</v>
      </c>
      <c r="J56" s="8">
        <v>5</v>
      </c>
      <c r="K56" s="8">
        <v>2</v>
      </c>
      <c r="L56" s="8">
        <v>4</v>
      </c>
      <c r="M56" s="2" t="s">
        <v>91</v>
      </c>
      <c r="N56" s="2" t="s">
        <v>92</v>
      </c>
      <c r="O56" s="6" t="s">
        <v>91</v>
      </c>
      <c r="P56" s="6">
        <v>15</v>
      </c>
      <c r="Q56" s="6">
        <v>1</v>
      </c>
      <c r="R56" s="6" t="s">
        <v>93</v>
      </c>
      <c r="S56" s="6">
        <v>4</v>
      </c>
      <c r="T56" s="6">
        <v>8.1199999999999992</v>
      </c>
      <c r="U56" s="6">
        <v>6.12</v>
      </c>
      <c r="V56" s="6">
        <f>T56+U56</f>
        <v>14.239999999999998</v>
      </c>
      <c r="W56" s="6">
        <f>U56/T56</f>
        <v>0.75369458128078826</v>
      </c>
      <c r="X56" s="2">
        <v>573.28920000000005</v>
      </c>
      <c r="Y56" s="2">
        <v>42.060400000000001</v>
      </c>
      <c r="Z56" s="2">
        <v>132.13669999999999</v>
      </c>
      <c r="AA56" s="2">
        <v>0.73370000000000002</v>
      </c>
      <c r="AB56" s="2">
        <v>573.28920000000005</v>
      </c>
      <c r="AC56" s="2">
        <v>2.4239999999999999</v>
      </c>
      <c r="AD56" s="2">
        <v>1239</v>
      </c>
      <c r="AE56" s="2">
        <v>4825</v>
      </c>
      <c r="AF56" s="2">
        <v>561</v>
      </c>
      <c r="AG56" s="2">
        <v>10</v>
      </c>
      <c r="AH56" s="2" t="s">
        <v>94</v>
      </c>
      <c r="AI56" s="2">
        <v>573.09169999999995</v>
      </c>
      <c r="AJ56" s="2">
        <v>347.39429999999999</v>
      </c>
      <c r="AK56" s="2">
        <v>109.12</v>
      </c>
      <c r="AL56" s="2">
        <v>52.3917</v>
      </c>
      <c r="AM56" s="2">
        <v>37.762</v>
      </c>
      <c r="AN56" s="2">
        <v>12.2818</v>
      </c>
      <c r="AO56" s="2">
        <v>5.1207000000000003</v>
      </c>
      <c r="AP56" s="2">
        <v>1.9924999999999999</v>
      </c>
      <c r="AQ56" s="2">
        <v>2.601</v>
      </c>
      <c r="AR56" s="2">
        <v>0.74399999999999999</v>
      </c>
      <c r="AS56" s="2">
        <v>3.6836000000000002</v>
      </c>
      <c r="AT56" s="2">
        <v>117.2286</v>
      </c>
      <c r="AU56" s="2">
        <v>25.837399999999999</v>
      </c>
      <c r="AV56" s="2">
        <v>23.9633</v>
      </c>
      <c r="AW56" s="2">
        <v>20.354800000000001</v>
      </c>
      <c r="AX56" s="2">
        <v>20.4711</v>
      </c>
      <c r="AY56" s="2">
        <v>8.5744000000000007</v>
      </c>
      <c r="AZ56" s="2">
        <v>4.3230000000000004</v>
      </c>
      <c r="BA56" s="2">
        <v>1.9823</v>
      </c>
      <c r="BB56" s="2">
        <v>3.0781000000000001</v>
      </c>
      <c r="BC56" s="2">
        <v>0.96009999999999995</v>
      </c>
      <c r="BD56" s="2">
        <v>7.6843000000000004</v>
      </c>
      <c r="BE56" s="2">
        <v>37.314999999999998</v>
      </c>
      <c r="BF56" s="2">
        <v>8.2242999999999995</v>
      </c>
      <c r="BG56" s="2">
        <v>7.6276999999999999</v>
      </c>
      <c r="BH56" s="2">
        <v>6.4790999999999999</v>
      </c>
      <c r="BI56" s="2">
        <v>6.5162000000000004</v>
      </c>
      <c r="BJ56" s="2">
        <v>2.7292999999999998</v>
      </c>
      <c r="BK56" s="2">
        <v>1.3761000000000001</v>
      </c>
      <c r="BL56" s="2">
        <v>0.63100000000000001</v>
      </c>
      <c r="BM56" s="2">
        <v>0.9798</v>
      </c>
      <c r="BN56" s="2">
        <v>0.30559999999999998</v>
      </c>
      <c r="BO56" s="2">
        <v>2.4460000000000002</v>
      </c>
      <c r="BP56" s="2">
        <v>4.9097</v>
      </c>
      <c r="BQ56" s="2">
        <v>0.1908</v>
      </c>
      <c r="BR56" s="2">
        <v>0.43569999999999998</v>
      </c>
      <c r="BS56" s="2">
        <v>0.63749999999999996</v>
      </c>
      <c r="BT56" s="2">
        <v>0.88849999999999996</v>
      </c>
      <c r="BU56" s="2">
        <v>0.47839999999999999</v>
      </c>
      <c r="BV56" s="2">
        <v>0.29149999999999998</v>
      </c>
      <c r="BW56" s="2">
        <v>0.15720000000000001</v>
      </c>
      <c r="BX56" s="2">
        <v>0.2903</v>
      </c>
      <c r="BY56" s="2">
        <v>9.8599999999999993E-2</v>
      </c>
      <c r="BZ56" s="2">
        <v>1.4412</v>
      </c>
      <c r="CA56" s="2">
        <v>1222</v>
      </c>
      <c r="CB56" s="2">
        <v>11</v>
      </c>
      <c r="CC56" s="2">
        <v>5</v>
      </c>
      <c r="CD56" s="2">
        <v>1</v>
      </c>
      <c r="CE56" s="2">
        <v>0</v>
      </c>
      <c r="CF56" s="2">
        <v>0</v>
      </c>
      <c r="CG56" s="2">
        <v>0</v>
      </c>
      <c r="CH56" s="2">
        <v>0</v>
      </c>
      <c r="CI56" s="2">
        <v>0</v>
      </c>
      <c r="CJ56" s="2">
        <v>0</v>
      </c>
    </row>
    <row r="57" spans="1:88" x14ac:dyDescent="0.25">
      <c r="A57" s="7">
        <v>88</v>
      </c>
      <c r="B57" s="7" t="str">
        <f>D57&amp;"-"&amp;E57&amp;"-"&amp;G57&amp;"-"&amp;H57</f>
        <v>CML52-38-Autoclaved-3</v>
      </c>
      <c r="C57" s="2" t="str">
        <f>"H"&amp;A57</f>
        <v>H88</v>
      </c>
      <c r="D57" s="8" t="s">
        <v>101</v>
      </c>
      <c r="E57" s="8">
        <v>38</v>
      </c>
      <c r="F57" s="2" t="str">
        <f>E57&amp;"C"</f>
        <v>38C</v>
      </c>
      <c r="G57" s="7" t="s">
        <v>89</v>
      </c>
      <c r="H57" s="8">
        <v>3</v>
      </c>
      <c r="I57" s="8" t="s">
        <v>90</v>
      </c>
      <c r="J57" s="8">
        <v>6</v>
      </c>
      <c r="K57" s="8">
        <v>3</v>
      </c>
      <c r="L57" s="8">
        <v>4</v>
      </c>
      <c r="M57" s="2" t="s">
        <v>113</v>
      </c>
      <c r="N57" s="2" t="s">
        <v>100</v>
      </c>
      <c r="O57" s="6" t="s">
        <v>91</v>
      </c>
      <c r="P57" s="6">
        <v>60</v>
      </c>
      <c r="Q57" s="6">
        <v>4</v>
      </c>
      <c r="R57" s="6" t="s">
        <v>97</v>
      </c>
      <c r="S57" s="6">
        <v>3</v>
      </c>
      <c r="T57" s="6">
        <v>0.09</v>
      </c>
      <c r="U57" s="6">
        <v>0.33</v>
      </c>
      <c r="V57" s="6">
        <f>T57+U57</f>
        <v>0.42000000000000004</v>
      </c>
      <c r="W57" s="6">
        <f>U57/T57</f>
        <v>3.666666666666667</v>
      </c>
      <c r="X57" s="2" t="e">
        <f>MATCH(#REF!,AH:AH,FALSE)</f>
        <v>#REF!</v>
      </c>
    </row>
    <row r="58" spans="1:88" x14ac:dyDescent="0.25">
      <c r="A58" s="7">
        <v>49</v>
      </c>
      <c r="B58" s="7" t="str">
        <f>D58&amp;"-"&amp;E58&amp;"-"&amp;G58&amp;"-"&amp;H58</f>
        <v>CML52-38-Field-1</v>
      </c>
      <c r="C58" s="2" t="str">
        <f>"H"&amp;A58</f>
        <v>H49</v>
      </c>
      <c r="D58" s="8" t="s">
        <v>101</v>
      </c>
      <c r="E58" s="8">
        <v>38</v>
      </c>
      <c r="F58" s="2" t="str">
        <f>E58&amp;"C"</f>
        <v>38C</v>
      </c>
      <c r="G58" s="7" t="s">
        <v>96</v>
      </c>
      <c r="H58" s="8">
        <v>1</v>
      </c>
      <c r="I58" s="8" t="s">
        <v>90</v>
      </c>
      <c r="J58" s="8">
        <v>4</v>
      </c>
      <c r="K58" s="8">
        <v>1</v>
      </c>
      <c r="L58" s="8">
        <v>5</v>
      </c>
      <c r="M58" s="2" t="s">
        <v>91</v>
      </c>
      <c r="N58" s="2" t="s">
        <v>102</v>
      </c>
      <c r="O58" s="6" t="s">
        <v>91</v>
      </c>
      <c r="P58" s="6">
        <v>0</v>
      </c>
      <c r="Q58" s="6">
        <v>1</v>
      </c>
      <c r="R58" s="6" t="s">
        <v>97</v>
      </c>
      <c r="S58" s="6">
        <v>3</v>
      </c>
      <c r="T58" s="6">
        <v>3.63</v>
      </c>
      <c r="U58" s="6">
        <v>3.58</v>
      </c>
      <c r="V58" s="6">
        <f>T58+U58</f>
        <v>7.21</v>
      </c>
      <c r="W58" s="6">
        <f>U58/T58</f>
        <v>0.98622589531680449</v>
      </c>
      <c r="X58" s="2">
        <v>618.64880000000005</v>
      </c>
      <c r="Y58" s="2">
        <v>38.262</v>
      </c>
      <c r="Z58" s="2">
        <v>120.2037</v>
      </c>
      <c r="AA58" s="2">
        <v>0.61850000000000005</v>
      </c>
      <c r="AB58" s="2">
        <v>618.64880000000005</v>
      </c>
      <c r="AC58" s="2">
        <v>1.859</v>
      </c>
      <c r="AD58" s="2">
        <v>955</v>
      </c>
      <c r="AE58" s="2">
        <v>2996</v>
      </c>
      <c r="AF58" s="2">
        <v>460</v>
      </c>
      <c r="AG58" s="2">
        <v>10</v>
      </c>
      <c r="AH58" s="2" t="s">
        <v>94</v>
      </c>
      <c r="AI58" s="2">
        <v>618.64880000000005</v>
      </c>
      <c r="AJ58" s="2">
        <v>395.7208</v>
      </c>
      <c r="AK58" s="2">
        <v>142.73349999999999</v>
      </c>
      <c r="AL58" s="2">
        <v>52.548299999999998</v>
      </c>
      <c r="AM58" s="2">
        <v>12.668699999999999</v>
      </c>
      <c r="AN58" s="2">
        <v>5.1870000000000003</v>
      </c>
      <c r="AO58" s="2">
        <v>2.8128000000000002</v>
      </c>
      <c r="AP58" s="2">
        <v>1.1654</v>
      </c>
      <c r="AQ58" s="2">
        <v>1.3048</v>
      </c>
      <c r="AR58" s="2">
        <v>0.59509999999999996</v>
      </c>
      <c r="AS58" s="2">
        <v>3.9123000000000001</v>
      </c>
      <c r="AT58" s="2">
        <v>109.0727</v>
      </c>
      <c r="AU58" s="2">
        <v>32.906799999999997</v>
      </c>
      <c r="AV58" s="2">
        <v>32.878399999999999</v>
      </c>
      <c r="AW58" s="2">
        <v>19.256599999999999</v>
      </c>
      <c r="AX58" s="2">
        <v>6.8620999999999999</v>
      </c>
      <c r="AY58" s="2">
        <v>3.7097000000000002</v>
      </c>
      <c r="AZ58" s="2">
        <v>2.4270999999999998</v>
      </c>
      <c r="BA58" s="2">
        <v>1.1620999999999999</v>
      </c>
      <c r="BB58" s="2">
        <v>1.5678000000000001</v>
      </c>
      <c r="BC58" s="2">
        <v>0.77290000000000003</v>
      </c>
      <c r="BD58" s="2">
        <v>7.5292000000000003</v>
      </c>
      <c r="BE58" s="2">
        <v>34.718899999999998</v>
      </c>
      <c r="BF58" s="2">
        <v>10.474600000000001</v>
      </c>
      <c r="BG58" s="2">
        <v>10.4655</v>
      </c>
      <c r="BH58" s="2">
        <v>6.1295999999999999</v>
      </c>
      <c r="BI58" s="2">
        <v>2.1842999999999999</v>
      </c>
      <c r="BJ58" s="2">
        <v>1.1808000000000001</v>
      </c>
      <c r="BK58" s="2">
        <v>0.77259999999999995</v>
      </c>
      <c r="BL58" s="2">
        <v>0.36990000000000001</v>
      </c>
      <c r="BM58" s="2">
        <v>0.49909999999999999</v>
      </c>
      <c r="BN58" s="2">
        <v>0.246</v>
      </c>
      <c r="BO58" s="2">
        <v>2.3965999999999998</v>
      </c>
      <c r="BP58" s="2">
        <v>3.6398000000000001</v>
      </c>
      <c r="BQ58" s="2">
        <v>0.25340000000000001</v>
      </c>
      <c r="BR58" s="2">
        <v>0.62660000000000005</v>
      </c>
      <c r="BS58" s="2">
        <v>0.56830000000000003</v>
      </c>
      <c r="BT58" s="2">
        <v>0.29780000000000001</v>
      </c>
      <c r="BU58" s="2">
        <v>0.21179999999999999</v>
      </c>
      <c r="BV58" s="2">
        <v>0.16700000000000001</v>
      </c>
      <c r="BW58" s="2">
        <v>9.2399999999999996E-2</v>
      </c>
      <c r="BX58" s="2">
        <v>0.15010000000000001</v>
      </c>
      <c r="BY58" s="2">
        <v>7.9899999999999999E-2</v>
      </c>
      <c r="BZ58" s="2">
        <v>1.1924999999999999</v>
      </c>
      <c r="CA58" s="2">
        <v>931</v>
      </c>
      <c r="CB58" s="2">
        <v>20</v>
      </c>
      <c r="CC58" s="2">
        <v>2</v>
      </c>
      <c r="CD58" s="2">
        <v>1</v>
      </c>
      <c r="CE58" s="2">
        <v>0</v>
      </c>
      <c r="CF58" s="2">
        <v>1</v>
      </c>
      <c r="CG58" s="2">
        <v>0</v>
      </c>
      <c r="CH58" s="2">
        <v>0</v>
      </c>
      <c r="CI58" s="2">
        <v>0</v>
      </c>
      <c r="CJ58" s="2">
        <v>0</v>
      </c>
    </row>
    <row r="59" spans="1:88" x14ac:dyDescent="0.25">
      <c r="A59" s="7">
        <v>56</v>
      </c>
      <c r="B59" s="7" t="str">
        <f>D59&amp;"-"&amp;E59&amp;"-"&amp;G59&amp;"-"&amp;H59</f>
        <v>CML52-38-Field-4</v>
      </c>
      <c r="C59" s="2" t="str">
        <f>"H"&amp;A59</f>
        <v>H56</v>
      </c>
      <c r="D59" s="8" t="s">
        <v>101</v>
      </c>
      <c r="E59" s="8">
        <v>38</v>
      </c>
      <c r="F59" s="2" t="str">
        <f>E59&amp;"C"</f>
        <v>38C</v>
      </c>
      <c r="G59" s="7" t="s">
        <v>96</v>
      </c>
      <c r="H59" s="8">
        <v>4</v>
      </c>
      <c r="I59" s="8" t="s">
        <v>90</v>
      </c>
      <c r="J59" s="8">
        <v>4</v>
      </c>
      <c r="K59" s="8">
        <v>3</v>
      </c>
      <c r="L59" s="8">
        <v>2</v>
      </c>
      <c r="M59" s="2" t="s">
        <v>91</v>
      </c>
      <c r="N59" s="2" t="s">
        <v>92</v>
      </c>
      <c r="O59" s="6" t="s">
        <v>91</v>
      </c>
      <c r="P59" s="6">
        <v>0</v>
      </c>
      <c r="Q59" s="6">
        <v>1</v>
      </c>
      <c r="R59" s="6" t="s">
        <v>93</v>
      </c>
      <c r="S59" s="6">
        <v>4</v>
      </c>
      <c r="T59" s="6">
        <v>6.38</v>
      </c>
      <c r="U59" s="6">
        <v>6.17</v>
      </c>
      <c r="V59" s="6">
        <f>T59+U59</f>
        <v>12.55</v>
      </c>
      <c r="W59" s="6">
        <f>U59/T59</f>
        <v>0.9670846394984326</v>
      </c>
      <c r="X59" s="2">
        <v>554.87270000000001</v>
      </c>
      <c r="Y59" s="2">
        <v>39.744900000000001</v>
      </c>
      <c r="Z59" s="2">
        <v>124.8623</v>
      </c>
      <c r="AA59" s="2">
        <v>0.71630000000000005</v>
      </c>
      <c r="AB59" s="2">
        <v>554.87270000000001</v>
      </c>
      <c r="AC59" s="2">
        <v>2.2360000000000002</v>
      </c>
      <c r="AD59" s="2">
        <v>781</v>
      </c>
      <c r="AE59" s="2">
        <v>3429</v>
      </c>
      <c r="AF59" s="2">
        <v>393</v>
      </c>
      <c r="AG59" s="2">
        <v>10</v>
      </c>
      <c r="AH59" s="2" t="s">
        <v>94</v>
      </c>
      <c r="AI59" s="2">
        <v>554.56140000000005</v>
      </c>
      <c r="AJ59" s="2">
        <v>330.56819999999999</v>
      </c>
      <c r="AK59" s="2">
        <v>99.528800000000004</v>
      </c>
      <c r="AL59" s="2">
        <v>75.301100000000005</v>
      </c>
      <c r="AM59" s="2">
        <v>28.557400000000001</v>
      </c>
      <c r="AN59" s="2">
        <v>8.5063999999999993</v>
      </c>
      <c r="AO59" s="2">
        <v>4.0513000000000003</v>
      </c>
      <c r="AP59" s="2">
        <v>2.0701000000000001</v>
      </c>
      <c r="AQ59" s="2">
        <v>1.3706</v>
      </c>
      <c r="AR59" s="2">
        <v>1.2950999999999999</v>
      </c>
      <c r="AS59" s="2">
        <v>3.3123</v>
      </c>
      <c r="AT59" s="2">
        <v>115.84269999999999</v>
      </c>
      <c r="AU59" s="2">
        <v>26.6967</v>
      </c>
      <c r="AV59" s="2">
        <v>22.6233</v>
      </c>
      <c r="AW59" s="2">
        <v>28.566199999999998</v>
      </c>
      <c r="AX59" s="2">
        <v>15.235900000000001</v>
      </c>
      <c r="AY59" s="2">
        <v>5.8707000000000003</v>
      </c>
      <c r="AZ59" s="2">
        <v>3.4798</v>
      </c>
      <c r="BA59" s="2">
        <v>2.1194999999999999</v>
      </c>
      <c r="BB59" s="2">
        <v>1.6317999999999999</v>
      </c>
      <c r="BC59" s="2">
        <v>1.7299</v>
      </c>
      <c r="BD59" s="2">
        <v>7.8888999999999996</v>
      </c>
      <c r="BE59" s="2">
        <v>36.873899999999999</v>
      </c>
      <c r="BF59" s="2">
        <v>8.4977999999999998</v>
      </c>
      <c r="BG59" s="2">
        <v>7.2012</v>
      </c>
      <c r="BH59" s="2">
        <v>9.0929000000000002</v>
      </c>
      <c r="BI59" s="2">
        <v>4.8497000000000003</v>
      </c>
      <c r="BJ59" s="2">
        <v>1.8687</v>
      </c>
      <c r="BK59" s="2">
        <v>1.1075999999999999</v>
      </c>
      <c r="BL59" s="2">
        <v>0.67469999999999997</v>
      </c>
      <c r="BM59" s="2">
        <v>0.51939999999999997</v>
      </c>
      <c r="BN59" s="2">
        <v>0.55059999999999998</v>
      </c>
      <c r="BO59" s="2">
        <v>2.5110999999999999</v>
      </c>
      <c r="BP59" s="2">
        <v>4.9837999999999996</v>
      </c>
      <c r="BQ59" s="2">
        <v>0.2016</v>
      </c>
      <c r="BR59" s="2">
        <v>0.4269</v>
      </c>
      <c r="BS59" s="2">
        <v>0.87490000000000001</v>
      </c>
      <c r="BT59" s="2">
        <v>0.65139999999999998</v>
      </c>
      <c r="BU59" s="2">
        <v>0.32390000000000002</v>
      </c>
      <c r="BV59" s="2">
        <v>0.23849999999999999</v>
      </c>
      <c r="BW59" s="2">
        <v>0.17319999999999999</v>
      </c>
      <c r="BX59" s="2">
        <v>0.15479999999999999</v>
      </c>
      <c r="BY59" s="2">
        <v>0.1842</v>
      </c>
      <c r="BZ59" s="2">
        <v>1.7544999999999999</v>
      </c>
      <c r="CA59" s="2">
        <v>760</v>
      </c>
      <c r="CB59" s="2">
        <v>15</v>
      </c>
      <c r="CC59" s="2">
        <v>4</v>
      </c>
      <c r="CD59" s="2">
        <v>2</v>
      </c>
      <c r="CE59" s="2">
        <v>0</v>
      </c>
      <c r="CF59" s="2">
        <v>0</v>
      </c>
      <c r="CG59" s="2">
        <v>0</v>
      </c>
      <c r="CH59" s="2">
        <v>0</v>
      </c>
      <c r="CI59" s="2">
        <v>0</v>
      </c>
      <c r="CJ59" s="2">
        <v>0</v>
      </c>
    </row>
    <row r="60" spans="1:88" x14ac:dyDescent="0.25">
      <c r="A60" s="7">
        <v>58</v>
      </c>
      <c r="B60" s="7" t="str">
        <f>D60&amp;"-"&amp;E60&amp;"-"&amp;G60&amp;"-"&amp;H60</f>
        <v>CML52-38-Field-8</v>
      </c>
      <c r="C60" s="2" t="str">
        <f>"H"&amp;A60</f>
        <v>H58</v>
      </c>
      <c r="D60" s="8" t="s">
        <v>101</v>
      </c>
      <c r="E60" s="8">
        <v>38</v>
      </c>
      <c r="F60" s="2" t="str">
        <f>E60&amp;"C"</f>
        <v>38C</v>
      </c>
      <c r="G60" s="7" t="s">
        <v>96</v>
      </c>
      <c r="H60" s="8">
        <v>8</v>
      </c>
      <c r="I60" s="8" t="s">
        <v>90</v>
      </c>
      <c r="J60" s="8">
        <v>4</v>
      </c>
      <c r="K60" s="8">
        <v>3</v>
      </c>
      <c r="L60" s="8">
        <v>4</v>
      </c>
      <c r="M60" s="2" t="s">
        <v>113</v>
      </c>
      <c r="N60" s="2" t="s">
        <v>100</v>
      </c>
      <c r="O60" s="6" t="s">
        <v>91</v>
      </c>
      <c r="P60" s="6">
        <v>0</v>
      </c>
      <c r="Q60" s="6">
        <v>1</v>
      </c>
      <c r="R60" s="6" t="s">
        <v>97</v>
      </c>
      <c r="S60" s="6">
        <v>3</v>
      </c>
      <c r="T60" s="6">
        <v>5.45</v>
      </c>
      <c r="U60" s="6">
        <v>7.12</v>
      </c>
      <c r="V60" s="6">
        <f>T60+U60</f>
        <v>12.57</v>
      </c>
      <c r="W60" s="6">
        <f>U60/T60</f>
        <v>1.3064220183486239</v>
      </c>
      <c r="X60" s="2">
        <v>815.21789999999999</v>
      </c>
      <c r="Y60" s="2">
        <v>54.012099999999997</v>
      </c>
      <c r="Z60" s="2">
        <v>169.68389999999999</v>
      </c>
      <c r="AA60" s="2">
        <v>0.66249999999999998</v>
      </c>
      <c r="AB60" s="2">
        <v>815.21789999999999</v>
      </c>
      <c r="AC60" s="2">
        <v>2.8109999999999999</v>
      </c>
      <c r="AD60" s="2">
        <v>1208</v>
      </c>
      <c r="AE60" s="2">
        <v>4773</v>
      </c>
      <c r="AF60" s="2">
        <v>584</v>
      </c>
      <c r="AG60" s="2">
        <v>10</v>
      </c>
      <c r="AH60" s="2" t="s">
        <v>94</v>
      </c>
      <c r="AI60" s="2">
        <v>814.77739999999994</v>
      </c>
      <c r="AJ60" s="2">
        <v>490.21249999999998</v>
      </c>
      <c r="AK60" s="2">
        <v>172.16480000000001</v>
      </c>
      <c r="AL60" s="2">
        <v>92.223500000000001</v>
      </c>
      <c r="AM60" s="2">
        <v>35.777099999999997</v>
      </c>
      <c r="AN60" s="2">
        <v>11.829599999999999</v>
      </c>
      <c r="AO60" s="2">
        <v>6.5210999999999997</v>
      </c>
      <c r="AP60" s="2">
        <v>3.4315000000000002</v>
      </c>
      <c r="AQ60" s="2">
        <v>1.2229000000000001</v>
      </c>
      <c r="AR60" s="2">
        <v>0</v>
      </c>
      <c r="AS60" s="2">
        <v>1.3943000000000001</v>
      </c>
      <c r="AT60" s="2">
        <v>153.48740000000001</v>
      </c>
      <c r="AU60" s="2">
        <v>38.264499999999998</v>
      </c>
      <c r="AV60" s="2">
        <v>39.180900000000001</v>
      </c>
      <c r="AW60" s="2">
        <v>35.008800000000001</v>
      </c>
      <c r="AX60" s="2">
        <v>18.966799999999999</v>
      </c>
      <c r="AY60" s="2">
        <v>8.2819000000000003</v>
      </c>
      <c r="AZ60" s="2">
        <v>5.6234000000000002</v>
      </c>
      <c r="BA60" s="2">
        <v>3.5125000000000002</v>
      </c>
      <c r="BB60" s="2">
        <v>1.3917999999999999</v>
      </c>
      <c r="BC60" s="2">
        <v>0</v>
      </c>
      <c r="BD60" s="2">
        <v>3.2566999999999999</v>
      </c>
      <c r="BE60" s="2">
        <v>48.8566</v>
      </c>
      <c r="BF60" s="2">
        <v>12.18</v>
      </c>
      <c r="BG60" s="2">
        <v>12.4717</v>
      </c>
      <c r="BH60" s="2">
        <v>11.143700000000001</v>
      </c>
      <c r="BI60" s="2">
        <v>6.0373000000000001</v>
      </c>
      <c r="BJ60" s="2">
        <v>2.6362000000000001</v>
      </c>
      <c r="BK60" s="2">
        <v>1.79</v>
      </c>
      <c r="BL60" s="2">
        <v>1.1181000000000001</v>
      </c>
      <c r="BM60" s="2">
        <v>0.443</v>
      </c>
      <c r="BN60" s="2">
        <v>0</v>
      </c>
      <c r="BO60" s="2">
        <v>1.0366</v>
      </c>
      <c r="BP60" s="2">
        <v>4.8051000000000004</v>
      </c>
      <c r="BQ60" s="2">
        <v>0.28149999999999997</v>
      </c>
      <c r="BR60" s="2">
        <v>0.73750000000000004</v>
      </c>
      <c r="BS60" s="2">
        <v>1.0742</v>
      </c>
      <c r="BT60" s="2">
        <v>0.80500000000000005</v>
      </c>
      <c r="BU60" s="2">
        <v>0.46339999999999998</v>
      </c>
      <c r="BV60" s="2">
        <v>0.38690000000000002</v>
      </c>
      <c r="BW60" s="2">
        <v>0.2868</v>
      </c>
      <c r="BX60" s="2">
        <v>0.12609999999999999</v>
      </c>
      <c r="BY60" s="2">
        <v>0</v>
      </c>
      <c r="BZ60" s="2">
        <v>0.64359999999999995</v>
      </c>
      <c r="CA60" s="2">
        <v>1174</v>
      </c>
      <c r="CB60" s="2">
        <v>18</v>
      </c>
      <c r="CC60" s="2">
        <v>15</v>
      </c>
      <c r="CD60" s="2">
        <v>1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</row>
    <row r="61" spans="1:88" x14ac:dyDescent="0.25">
      <c r="A61" s="7">
        <v>60</v>
      </c>
      <c r="B61" s="7" t="str">
        <f>D61&amp;"-"&amp;E61&amp;"-"&amp;G61&amp;"-"&amp;H61</f>
        <v>CML52-38-Field-5</v>
      </c>
      <c r="C61" s="2" t="str">
        <f>"H"&amp;A61</f>
        <v>H60</v>
      </c>
      <c r="D61" s="8" t="s">
        <v>101</v>
      </c>
      <c r="E61" s="8">
        <v>38</v>
      </c>
      <c r="F61" s="2" t="str">
        <f>E61&amp;"C"</f>
        <v>38C</v>
      </c>
      <c r="G61" s="7" t="s">
        <v>96</v>
      </c>
      <c r="H61" s="8">
        <v>5</v>
      </c>
      <c r="I61" s="8" t="s">
        <v>90</v>
      </c>
      <c r="J61" s="8">
        <v>5</v>
      </c>
      <c r="K61" s="8">
        <v>1</v>
      </c>
      <c r="L61" s="8">
        <v>1</v>
      </c>
      <c r="M61" s="2" t="s">
        <v>91</v>
      </c>
      <c r="N61" s="2" t="s">
        <v>92</v>
      </c>
      <c r="O61" s="6" t="s">
        <v>91</v>
      </c>
      <c r="P61" s="6">
        <v>0</v>
      </c>
      <c r="Q61" s="6">
        <v>1</v>
      </c>
      <c r="R61" s="6" t="s">
        <v>97</v>
      </c>
      <c r="S61" s="6">
        <v>3</v>
      </c>
      <c r="T61" s="6">
        <v>3.67</v>
      </c>
      <c r="U61" s="6">
        <v>3.79</v>
      </c>
      <c r="V61" s="6">
        <f>T61+U61</f>
        <v>7.46</v>
      </c>
      <c r="W61" s="6">
        <f>U61/T61</f>
        <v>1.0326975476839237</v>
      </c>
      <c r="X61" s="2">
        <v>441.67189999999999</v>
      </c>
      <c r="Y61" s="2">
        <v>31.201899999999998</v>
      </c>
      <c r="Z61" s="2">
        <v>98.023600000000002</v>
      </c>
      <c r="AA61" s="2">
        <v>0.70640000000000003</v>
      </c>
      <c r="AB61" s="2">
        <v>441.67189999999999</v>
      </c>
      <c r="AC61" s="2">
        <v>1.7310000000000001</v>
      </c>
      <c r="AD61" s="2">
        <v>817</v>
      </c>
      <c r="AE61" s="2">
        <v>2891</v>
      </c>
      <c r="AF61" s="2">
        <v>353</v>
      </c>
      <c r="AG61" s="2">
        <v>10</v>
      </c>
      <c r="AH61" s="2" t="s">
        <v>94</v>
      </c>
      <c r="AI61" s="2">
        <v>441.51819999999998</v>
      </c>
      <c r="AJ61" s="2">
        <v>279.6456</v>
      </c>
      <c r="AK61" s="2">
        <v>78.554199999999994</v>
      </c>
      <c r="AL61" s="2">
        <v>50.929600000000001</v>
      </c>
      <c r="AM61" s="2">
        <v>13.8925</v>
      </c>
      <c r="AN61" s="2">
        <v>4.7874999999999996</v>
      </c>
      <c r="AO61" s="2">
        <v>4.5385999999999997</v>
      </c>
      <c r="AP61" s="2">
        <v>3.0144000000000002</v>
      </c>
      <c r="AQ61" s="2">
        <v>1.4863999999999999</v>
      </c>
      <c r="AR61" s="2">
        <v>0.6179</v>
      </c>
      <c r="AS61" s="2">
        <v>4.0515999999999996</v>
      </c>
      <c r="AT61" s="2">
        <v>87.954999999999998</v>
      </c>
      <c r="AU61" s="2">
        <v>22.039100000000001</v>
      </c>
      <c r="AV61" s="2">
        <v>17.778199999999998</v>
      </c>
      <c r="AW61" s="2">
        <v>19.407299999999999</v>
      </c>
      <c r="AX61" s="2">
        <v>7.3674999999999997</v>
      </c>
      <c r="AY61" s="2">
        <v>3.3249</v>
      </c>
      <c r="AZ61" s="2">
        <v>3.8491</v>
      </c>
      <c r="BA61" s="2">
        <v>3.1254</v>
      </c>
      <c r="BB61" s="2">
        <v>1.7407999999999999</v>
      </c>
      <c r="BC61" s="2">
        <v>0.81520000000000004</v>
      </c>
      <c r="BD61" s="2">
        <v>8.5075000000000003</v>
      </c>
      <c r="BE61" s="2">
        <v>27.997</v>
      </c>
      <c r="BF61" s="2">
        <v>7.0152999999999999</v>
      </c>
      <c r="BG61" s="2">
        <v>5.6589999999999998</v>
      </c>
      <c r="BH61" s="2">
        <v>6.1775000000000002</v>
      </c>
      <c r="BI61" s="2">
        <v>2.3452000000000002</v>
      </c>
      <c r="BJ61" s="2">
        <v>1.0583</v>
      </c>
      <c r="BK61" s="2">
        <v>1.2252000000000001</v>
      </c>
      <c r="BL61" s="2">
        <v>0.99480000000000002</v>
      </c>
      <c r="BM61" s="2">
        <v>0.55410000000000004</v>
      </c>
      <c r="BN61" s="2">
        <v>0.25950000000000001</v>
      </c>
      <c r="BO61" s="2">
        <v>2.7080000000000002</v>
      </c>
      <c r="BP61" s="2">
        <v>3.9125000000000001</v>
      </c>
      <c r="BQ61" s="2">
        <v>0.1653</v>
      </c>
      <c r="BR61" s="2">
        <v>0.33360000000000001</v>
      </c>
      <c r="BS61" s="2">
        <v>0.59630000000000005</v>
      </c>
      <c r="BT61" s="2">
        <v>0.313</v>
      </c>
      <c r="BU61" s="2">
        <v>0.18440000000000001</v>
      </c>
      <c r="BV61" s="2">
        <v>0.26050000000000001</v>
      </c>
      <c r="BW61" s="2">
        <v>0.25840000000000002</v>
      </c>
      <c r="BX61" s="2">
        <v>0.16259999999999999</v>
      </c>
      <c r="BY61" s="2">
        <v>8.5699999999999998E-2</v>
      </c>
      <c r="BZ61" s="2">
        <v>1.5528</v>
      </c>
      <c r="CA61" s="2">
        <v>787</v>
      </c>
      <c r="CB61" s="2">
        <v>18</v>
      </c>
      <c r="CC61" s="2">
        <v>6</v>
      </c>
      <c r="CD61" s="2">
        <v>4</v>
      </c>
      <c r="CE61" s="2">
        <v>0</v>
      </c>
      <c r="CF61" s="2">
        <v>0</v>
      </c>
      <c r="CG61" s="2">
        <v>1</v>
      </c>
      <c r="CH61" s="2">
        <v>0</v>
      </c>
      <c r="CI61" s="2">
        <v>0</v>
      </c>
      <c r="CJ61" s="2">
        <v>1</v>
      </c>
    </row>
    <row r="62" spans="1:88" x14ac:dyDescent="0.25">
      <c r="A62" s="7">
        <v>69</v>
      </c>
      <c r="B62" s="7" t="str">
        <f>D62&amp;"-"&amp;E62&amp;"-"&amp;G62&amp;"-"&amp;H62</f>
        <v>CML52-38-Field-2</v>
      </c>
      <c r="C62" s="2" t="str">
        <f>"H"&amp;A62</f>
        <v>H69</v>
      </c>
      <c r="D62" s="8" t="s">
        <v>101</v>
      </c>
      <c r="E62" s="8">
        <v>38</v>
      </c>
      <c r="F62" s="2" t="str">
        <f>E62&amp;"C"</f>
        <v>38C</v>
      </c>
      <c r="G62" s="7" t="s">
        <v>96</v>
      </c>
      <c r="H62" s="8">
        <v>2</v>
      </c>
      <c r="I62" s="8" t="s">
        <v>90</v>
      </c>
      <c r="J62" s="8">
        <v>5</v>
      </c>
      <c r="K62" s="8">
        <v>2</v>
      </c>
      <c r="L62" s="8">
        <v>5</v>
      </c>
      <c r="M62" s="2" t="s">
        <v>113</v>
      </c>
      <c r="N62" s="2" t="s">
        <v>100</v>
      </c>
      <c r="O62" s="6" t="s">
        <v>91</v>
      </c>
      <c r="P62" s="6">
        <v>0</v>
      </c>
      <c r="Q62" s="6">
        <v>1</v>
      </c>
      <c r="R62" s="6" t="s">
        <v>93</v>
      </c>
      <c r="S62" s="6">
        <v>4</v>
      </c>
      <c r="T62" s="6">
        <v>7.08</v>
      </c>
      <c r="U62" s="6">
        <v>6.06</v>
      </c>
      <c r="V62" s="6">
        <f>T62+U62</f>
        <v>13.14</v>
      </c>
      <c r="W62" s="6">
        <f>U62/T62</f>
        <v>0.85593220338983045</v>
      </c>
      <c r="X62" s="2">
        <v>669.17399999999998</v>
      </c>
      <c r="Y62" s="2">
        <v>44.756999999999998</v>
      </c>
      <c r="Z62" s="2">
        <v>140.60830000000001</v>
      </c>
      <c r="AA62" s="2">
        <v>0.66879999999999995</v>
      </c>
      <c r="AB62" s="2">
        <v>669.17399999999998</v>
      </c>
      <c r="AC62" s="2">
        <v>2.351</v>
      </c>
      <c r="AD62" s="2">
        <v>1356</v>
      </c>
      <c r="AE62" s="2">
        <v>3915</v>
      </c>
      <c r="AF62" s="2">
        <v>504</v>
      </c>
      <c r="AG62" s="2">
        <v>10</v>
      </c>
      <c r="AH62" s="2" t="s">
        <v>94</v>
      </c>
      <c r="AI62" s="2">
        <v>668.96730000000002</v>
      </c>
      <c r="AJ62" s="2">
        <v>430.53719999999998</v>
      </c>
      <c r="AK62" s="2">
        <v>88.726699999999994</v>
      </c>
      <c r="AL62" s="2">
        <v>83.970799999999997</v>
      </c>
      <c r="AM62" s="2">
        <v>42.475200000000001</v>
      </c>
      <c r="AN62" s="2">
        <v>10.995200000000001</v>
      </c>
      <c r="AO62" s="2">
        <v>5.8255999999999997</v>
      </c>
      <c r="AP62" s="2">
        <v>2.8056999999999999</v>
      </c>
      <c r="AQ62" s="2">
        <v>1.2302</v>
      </c>
      <c r="AR62" s="2">
        <v>0.42399999999999999</v>
      </c>
      <c r="AS62" s="2">
        <v>1.9766999999999999</v>
      </c>
      <c r="AT62" s="2">
        <v>129.1377</v>
      </c>
      <c r="AU62" s="2">
        <v>31.509</v>
      </c>
      <c r="AV62" s="2">
        <v>20.052299999999999</v>
      </c>
      <c r="AW62" s="2">
        <v>32.735500000000002</v>
      </c>
      <c r="AX62" s="2">
        <v>22.846499999999999</v>
      </c>
      <c r="AY62" s="2">
        <v>7.7061999999999999</v>
      </c>
      <c r="AZ62" s="2">
        <v>4.9215999999999998</v>
      </c>
      <c r="BA62" s="2">
        <v>2.8536999999999999</v>
      </c>
      <c r="BB62" s="2">
        <v>1.4499</v>
      </c>
      <c r="BC62" s="2">
        <v>0.56940000000000002</v>
      </c>
      <c r="BD62" s="2">
        <v>4.4936999999999996</v>
      </c>
      <c r="BE62" s="2">
        <v>41.105800000000002</v>
      </c>
      <c r="BF62" s="2">
        <v>10.0296</v>
      </c>
      <c r="BG62" s="2">
        <v>6.3827999999999996</v>
      </c>
      <c r="BH62" s="2">
        <v>10.42</v>
      </c>
      <c r="BI62" s="2">
        <v>7.2723000000000004</v>
      </c>
      <c r="BJ62" s="2">
        <v>2.4529999999999998</v>
      </c>
      <c r="BK62" s="2">
        <v>1.5666</v>
      </c>
      <c r="BL62" s="2">
        <v>0.90839999999999999</v>
      </c>
      <c r="BM62" s="2">
        <v>0.46150000000000002</v>
      </c>
      <c r="BN62" s="2">
        <v>0.1812</v>
      </c>
      <c r="BO62" s="2">
        <v>1.4303999999999999</v>
      </c>
      <c r="BP62" s="2">
        <v>4.6523000000000003</v>
      </c>
      <c r="BQ62" s="2">
        <v>0.22259999999999999</v>
      </c>
      <c r="BR62" s="2">
        <v>0.3765</v>
      </c>
      <c r="BS62" s="2">
        <v>1.0286999999999999</v>
      </c>
      <c r="BT62" s="2">
        <v>0.98409999999999997</v>
      </c>
      <c r="BU62" s="2">
        <v>0.43159999999999998</v>
      </c>
      <c r="BV62" s="2">
        <v>0.33150000000000002</v>
      </c>
      <c r="BW62" s="2">
        <v>0.2316</v>
      </c>
      <c r="BX62" s="2">
        <v>0.13619999999999999</v>
      </c>
      <c r="BY62" s="2">
        <v>6.0900000000000003E-2</v>
      </c>
      <c r="BZ62" s="2">
        <v>0.84870000000000001</v>
      </c>
      <c r="CA62" s="2">
        <v>1333</v>
      </c>
      <c r="CB62" s="2">
        <v>18</v>
      </c>
      <c r="CC62" s="2">
        <v>3</v>
      </c>
      <c r="CD62" s="2">
        <v>1</v>
      </c>
      <c r="CE62" s="2">
        <v>1</v>
      </c>
      <c r="CF62" s="2">
        <v>0</v>
      </c>
      <c r="CG62" s="2">
        <v>0</v>
      </c>
      <c r="CH62" s="2">
        <v>0</v>
      </c>
      <c r="CI62" s="2">
        <v>0</v>
      </c>
      <c r="CJ62" s="2">
        <v>0</v>
      </c>
    </row>
    <row r="63" spans="1:88" x14ac:dyDescent="0.25">
      <c r="A63" s="7">
        <v>79</v>
      </c>
      <c r="B63" s="7" t="str">
        <f>D63&amp;"-"&amp;E63&amp;"-"&amp;G63&amp;"-"&amp;H63</f>
        <v>CML52-38-Field-6</v>
      </c>
      <c r="C63" s="2" t="str">
        <f>"H"&amp;A63</f>
        <v>H79</v>
      </c>
      <c r="D63" s="8" t="s">
        <v>101</v>
      </c>
      <c r="E63" s="8">
        <v>38</v>
      </c>
      <c r="F63" s="2" t="str">
        <f>E63&amp;"C"</f>
        <v>38C</v>
      </c>
      <c r="G63" s="7" t="s">
        <v>96</v>
      </c>
      <c r="H63" s="8">
        <v>6</v>
      </c>
      <c r="I63" s="8" t="s">
        <v>90</v>
      </c>
      <c r="J63" s="8">
        <v>6</v>
      </c>
      <c r="K63" s="8">
        <v>1</v>
      </c>
      <c r="L63" s="8">
        <v>5</v>
      </c>
      <c r="M63" s="2" t="s">
        <v>91</v>
      </c>
      <c r="N63" s="2" t="s">
        <v>102</v>
      </c>
      <c r="O63" s="6" t="s">
        <v>91</v>
      </c>
      <c r="P63" s="6">
        <v>0</v>
      </c>
      <c r="Q63" s="6">
        <v>1</v>
      </c>
      <c r="R63" s="6" t="s">
        <v>97</v>
      </c>
      <c r="S63" s="6">
        <v>3</v>
      </c>
      <c r="T63" s="6">
        <v>5.64</v>
      </c>
      <c r="U63" s="6">
        <v>6.27</v>
      </c>
      <c r="V63" s="6">
        <f>T63+U63</f>
        <v>11.91</v>
      </c>
      <c r="W63" s="6">
        <f>U63/T63</f>
        <v>1.1117021276595744</v>
      </c>
      <c r="X63" s="2">
        <v>661.36569999999995</v>
      </c>
      <c r="Y63" s="2">
        <v>44.6873</v>
      </c>
      <c r="Z63" s="2">
        <v>140.38919999999999</v>
      </c>
      <c r="AA63" s="2">
        <v>0.67569999999999997</v>
      </c>
      <c r="AB63" s="2">
        <v>661.36569999999995</v>
      </c>
      <c r="AC63" s="2">
        <v>2.371</v>
      </c>
      <c r="AD63" s="2">
        <v>1194</v>
      </c>
      <c r="AE63" s="2">
        <v>4312</v>
      </c>
      <c r="AF63" s="2">
        <v>518</v>
      </c>
      <c r="AG63" s="2">
        <v>10</v>
      </c>
      <c r="AH63" s="2" t="s">
        <v>94</v>
      </c>
      <c r="AI63" s="2">
        <v>661.09990000000005</v>
      </c>
      <c r="AJ63" s="2">
        <v>394.0754</v>
      </c>
      <c r="AK63" s="2">
        <v>143.60169999999999</v>
      </c>
      <c r="AL63" s="2">
        <v>76.976699999999994</v>
      </c>
      <c r="AM63" s="2">
        <v>27.590699999999998</v>
      </c>
      <c r="AN63" s="2">
        <v>6.9787999999999997</v>
      </c>
      <c r="AO63" s="2">
        <v>4.0223000000000004</v>
      </c>
      <c r="AP63" s="2">
        <v>1.9649000000000001</v>
      </c>
      <c r="AQ63" s="2">
        <v>1.2272000000000001</v>
      </c>
      <c r="AR63" s="2">
        <v>0.58360000000000001</v>
      </c>
      <c r="AS63" s="2">
        <v>4.0785</v>
      </c>
      <c r="AT63" s="2">
        <v>128.24369999999999</v>
      </c>
      <c r="AU63" s="2">
        <v>31.3569</v>
      </c>
      <c r="AV63" s="2">
        <v>31.329499999999999</v>
      </c>
      <c r="AW63" s="2">
        <v>29.376999999999999</v>
      </c>
      <c r="AX63" s="2">
        <v>14.6585</v>
      </c>
      <c r="AY63" s="2">
        <v>4.8971999999999998</v>
      </c>
      <c r="AZ63" s="2">
        <v>3.4603000000000002</v>
      </c>
      <c r="BA63" s="2">
        <v>2.0007000000000001</v>
      </c>
      <c r="BB63" s="2">
        <v>1.4736</v>
      </c>
      <c r="BC63" s="2">
        <v>0.78349999999999997</v>
      </c>
      <c r="BD63" s="2">
        <v>8.9063999999999997</v>
      </c>
      <c r="BE63" s="2">
        <v>40.821300000000001</v>
      </c>
      <c r="BF63" s="2">
        <v>9.9811999999999994</v>
      </c>
      <c r="BG63" s="2">
        <v>9.9725000000000001</v>
      </c>
      <c r="BH63" s="2">
        <v>9.3510000000000009</v>
      </c>
      <c r="BI63" s="2">
        <v>4.6660000000000004</v>
      </c>
      <c r="BJ63" s="2">
        <v>1.5588</v>
      </c>
      <c r="BK63" s="2">
        <v>1.1014999999999999</v>
      </c>
      <c r="BL63" s="2">
        <v>0.63690000000000002</v>
      </c>
      <c r="BM63" s="2">
        <v>0.46910000000000002</v>
      </c>
      <c r="BN63" s="2">
        <v>0.24940000000000001</v>
      </c>
      <c r="BO63" s="2">
        <v>2.835</v>
      </c>
      <c r="BP63" s="2">
        <v>4.9173999999999998</v>
      </c>
      <c r="BQ63" s="2">
        <v>0.2417</v>
      </c>
      <c r="BR63" s="2">
        <v>0.56859999999999999</v>
      </c>
      <c r="BS63" s="2">
        <v>0.9042</v>
      </c>
      <c r="BT63" s="2">
        <v>0.62339999999999995</v>
      </c>
      <c r="BU63" s="2">
        <v>0.27460000000000001</v>
      </c>
      <c r="BV63" s="2">
        <v>0.23769999999999999</v>
      </c>
      <c r="BW63" s="2">
        <v>0.16239999999999999</v>
      </c>
      <c r="BX63" s="2">
        <v>0.1411</v>
      </c>
      <c r="BY63" s="2">
        <v>8.3900000000000002E-2</v>
      </c>
      <c r="BZ63" s="2">
        <v>1.6798</v>
      </c>
      <c r="CA63" s="2">
        <v>1167</v>
      </c>
      <c r="CB63" s="2">
        <v>20</v>
      </c>
      <c r="CC63" s="2">
        <v>5</v>
      </c>
      <c r="CD63" s="2">
        <v>1</v>
      </c>
      <c r="CE63" s="2">
        <v>0</v>
      </c>
      <c r="CF63" s="2">
        <v>0</v>
      </c>
      <c r="CG63" s="2">
        <v>1</v>
      </c>
      <c r="CH63" s="2">
        <v>0</v>
      </c>
      <c r="CI63" s="2">
        <v>0</v>
      </c>
      <c r="CJ63" s="2">
        <v>0</v>
      </c>
    </row>
    <row r="64" spans="1:88" x14ac:dyDescent="0.25">
      <c r="A64" s="7">
        <v>84</v>
      </c>
      <c r="B64" s="7" t="str">
        <f>D64&amp;"-"&amp;E64&amp;"-"&amp;G64&amp;"-"&amp;H64</f>
        <v>CML52-38-Field-7</v>
      </c>
      <c r="C64" s="2" t="str">
        <f>"H"&amp;A64</f>
        <v>H84</v>
      </c>
      <c r="D64" s="8" t="s">
        <v>101</v>
      </c>
      <c r="E64" s="8">
        <v>38</v>
      </c>
      <c r="F64" s="2" t="str">
        <f>E64&amp;"C"</f>
        <v>38C</v>
      </c>
      <c r="G64" s="7" t="s">
        <v>96</v>
      </c>
      <c r="H64" s="8">
        <v>7</v>
      </c>
      <c r="I64" s="8" t="s">
        <v>90</v>
      </c>
      <c r="J64" s="8">
        <v>6</v>
      </c>
      <c r="K64" s="8">
        <v>2</v>
      </c>
      <c r="L64" s="8">
        <v>5</v>
      </c>
      <c r="M64" s="2" t="s">
        <v>113</v>
      </c>
      <c r="N64" s="2" t="s">
        <v>100</v>
      </c>
      <c r="O64" s="6" t="s">
        <v>91</v>
      </c>
      <c r="P64" s="6">
        <v>0</v>
      </c>
      <c r="Q64" s="6">
        <v>1</v>
      </c>
      <c r="R64" s="6" t="s">
        <v>93</v>
      </c>
      <c r="S64" s="6">
        <v>4</v>
      </c>
      <c r="T64" s="6">
        <v>6.6</v>
      </c>
      <c r="U64" s="6">
        <v>6.41</v>
      </c>
      <c r="V64" s="6">
        <f>T64+U64</f>
        <v>13.01</v>
      </c>
      <c r="W64" s="6">
        <f>U64/T64</f>
        <v>0.9712121212121213</v>
      </c>
      <c r="X64" s="2">
        <v>785.12289999999996</v>
      </c>
      <c r="Y64" s="2">
        <v>51.410800000000002</v>
      </c>
      <c r="Z64" s="2">
        <v>161.51169999999999</v>
      </c>
      <c r="AA64" s="2">
        <v>0.65480000000000005</v>
      </c>
      <c r="AB64" s="2">
        <v>785.12289999999996</v>
      </c>
      <c r="AC64" s="2">
        <v>2.6440000000000001</v>
      </c>
      <c r="AD64" s="2">
        <v>1196</v>
      </c>
      <c r="AE64" s="2">
        <v>4781</v>
      </c>
      <c r="AF64" s="2">
        <v>669</v>
      </c>
      <c r="AG64" s="2">
        <v>10</v>
      </c>
      <c r="AH64" s="2" t="s">
        <v>94</v>
      </c>
      <c r="AI64" s="2">
        <v>784.95809999999994</v>
      </c>
      <c r="AJ64" s="2">
        <v>504.19720000000001</v>
      </c>
      <c r="AK64" s="2">
        <v>122.0086</v>
      </c>
      <c r="AL64" s="2">
        <v>105.47369999999999</v>
      </c>
      <c r="AM64" s="2">
        <v>30.459</v>
      </c>
      <c r="AN64" s="2">
        <v>10.2378</v>
      </c>
      <c r="AO64" s="2">
        <v>5.3432000000000004</v>
      </c>
      <c r="AP64" s="2">
        <v>2.0851999999999999</v>
      </c>
      <c r="AQ64" s="2">
        <v>2.5914000000000001</v>
      </c>
      <c r="AR64" s="2">
        <v>0.68169999999999997</v>
      </c>
      <c r="AS64" s="2">
        <v>1.8801000000000001</v>
      </c>
      <c r="AT64" s="2">
        <v>147.0472</v>
      </c>
      <c r="AU64" s="2">
        <v>39.6813</v>
      </c>
      <c r="AV64" s="2">
        <v>28.180700000000002</v>
      </c>
      <c r="AW64" s="2">
        <v>40.369399999999999</v>
      </c>
      <c r="AX64" s="2">
        <v>16.328399999999998</v>
      </c>
      <c r="AY64" s="2">
        <v>7.1604000000000001</v>
      </c>
      <c r="AZ64" s="2">
        <v>4.5963000000000003</v>
      </c>
      <c r="BA64" s="2">
        <v>2.1168999999999998</v>
      </c>
      <c r="BB64" s="2">
        <v>3.0451999999999999</v>
      </c>
      <c r="BC64" s="2">
        <v>0.93320000000000003</v>
      </c>
      <c r="BD64" s="2">
        <v>4.6353</v>
      </c>
      <c r="BE64" s="2">
        <v>46.806600000000003</v>
      </c>
      <c r="BF64" s="2">
        <v>12.631</v>
      </c>
      <c r="BG64" s="2">
        <v>8.9702000000000002</v>
      </c>
      <c r="BH64" s="2">
        <v>12.85</v>
      </c>
      <c r="BI64" s="2">
        <v>5.1974999999999998</v>
      </c>
      <c r="BJ64" s="2">
        <v>2.2791999999999999</v>
      </c>
      <c r="BK64" s="2">
        <v>1.4630000000000001</v>
      </c>
      <c r="BL64" s="2">
        <v>0.67379999999999995</v>
      </c>
      <c r="BM64" s="2">
        <v>0.96930000000000005</v>
      </c>
      <c r="BN64" s="2">
        <v>0.29699999999999999</v>
      </c>
      <c r="BO64" s="2">
        <v>1.4755</v>
      </c>
      <c r="BP64" s="2">
        <v>5.1123000000000003</v>
      </c>
      <c r="BQ64" s="2">
        <v>0.29349999999999998</v>
      </c>
      <c r="BR64" s="2">
        <v>0.54110000000000003</v>
      </c>
      <c r="BS64" s="2">
        <v>1.2452000000000001</v>
      </c>
      <c r="BT64" s="2">
        <v>0.70140000000000002</v>
      </c>
      <c r="BU64" s="2">
        <v>0.39979999999999999</v>
      </c>
      <c r="BV64" s="2">
        <v>0.31569999999999998</v>
      </c>
      <c r="BW64" s="2">
        <v>0.17150000000000001</v>
      </c>
      <c r="BX64" s="2">
        <v>0.28499999999999998</v>
      </c>
      <c r="BY64" s="2">
        <v>0.1017</v>
      </c>
      <c r="BZ64" s="2">
        <v>1.0575000000000001</v>
      </c>
      <c r="CA64" s="2">
        <v>1177</v>
      </c>
      <c r="CB64" s="2">
        <v>17</v>
      </c>
      <c r="CC64" s="2">
        <v>0</v>
      </c>
      <c r="CD64" s="2">
        <v>2</v>
      </c>
      <c r="CE64" s="2">
        <v>0</v>
      </c>
      <c r="CF64" s="2">
        <v>0</v>
      </c>
      <c r="CG64" s="2">
        <v>0</v>
      </c>
      <c r="CH64" s="2">
        <v>0</v>
      </c>
      <c r="CI64" s="2">
        <v>0</v>
      </c>
      <c r="CJ64" s="2">
        <v>0</v>
      </c>
    </row>
    <row r="65" spans="1:88" x14ac:dyDescent="0.25">
      <c r="A65" s="7">
        <v>85</v>
      </c>
      <c r="B65" s="7" t="str">
        <f>D65&amp;"-"&amp;E65&amp;"-"&amp;G65&amp;"-"&amp;H65</f>
        <v>CML52-38-Field-3</v>
      </c>
      <c r="C65" s="2" t="str">
        <f>"H"&amp;A65</f>
        <v>H85</v>
      </c>
      <c r="D65" s="8" t="s">
        <v>101</v>
      </c>
      <c r="E65" s="8">
        <v>38</v>
      </c>
      <c r="F65" s="2" t="str">
        <f>E65&amp;"C"</f>
        <v>38C</v>
      </c>
      <c r="G65" s="7" t="s">
        <v>96</v>
      </c>
      <c r="H65" s="8">
        <v>3</v>
      </c>
      <c r="I65" s="8" t="s">
        <v>90</v>
      </c>
      <c r="J65" s="8">
        <v>6</v>
      </c>
      <c r="K65" s="8">
        <v>3</v>
      </c>
      <c r="L65" s="8">
        <v>1</v>
      </c>
      <c r="M65" s="2" t="s">
        <v>113</v>
      </c>
      <c r="N65" s="2" t="s">
        <v>100</v>
      </c>
      <c r="O65" s="6" t="s">
        <v>91</v>
      </c>
      <c r="P65" s="6">
        <v>0</v>
      </c>
      <c r="Q65" s="6">
        <v>1</v>
      </c>
      <c r="R65" s="6" t="s">
        <v>97</v>
      </c>
      <c r="S65" s="6">
        <v>3</v>
      </c>
      <c r="T65" s="6">
        <v>4.6100000000000003</v>
      </c>
      <c r="U65" s="6">
        <v>3.54</v>
      </c>
      <c r="V65" s="6">
        <f>T65+U65</f>
        <v>8.15</v>
      </c>
      <c r="W65" s="6">
        <f>U65/T65</f>
        <v>0.76789587852494567</v>
      </c>
      <c r="X65" s="2">
        <v>441.37400000000002</v>
      </c>
      <c r="Y65" s="2">
        <v>30.1051</v>
      </c>
      <c r="Z65" s="2">
        <v>94.578000000000003</v>
      </c>
      <c r="AA65" s="2">
        <v>0.68210000000000004</v>
      </c>
      <c r="AB65" s="2">
        <v>441.37400000000002</v>
      </c>
      <c r="AC65" s="2">
        <v>1.613</v>
      </c>
      <c r="AD65" s="2">
        <v>706</v>
      </c>
      <c r="AE65" s="2">
        <v>2549</v>
      </c>
      <c r="AF65" s="2">
        <v>341</v>
      </c>
      <c r="AG65" s="2">
        <v>10</v>
      </c>
      <c r="AH65" s="2" t="s">
        <v>94</v>
      </c>
      <c r="AI65" s="2">
        <v>441.19260000000003</v>
      </c>
      <c r="AJ65" s="2">
        <v>272.613</v>
      </c>
      <c r="AK65" s="2">
        <v>64.943299999999994</v>
      </c>
      <c r="AL65" s="2">
        <v>77.939300000000003</v>
      </c>
      <c r="AM65" s="2">
        <v>13.3887</v>
      </c>
      <c r="AN65" s="2">
        <v>4.2518000000000002</v>
      </c>
      <c r="AO65" s="2">
        <v>3.2391999999999999</v>
      </c>
      <c r="AP65" s="2">
        <v>1.8884000000000001</v>
      </c>
      <c r="AQ65" s="2">
        <v>1.4859</v>
      </c>
      <c r="AR65" s="2">
        <v>0.19719999999999999</v>
      </c>
      <c r="AS65" s="2">
        <v>1.2459</v>
      </c>
      <c r="AT65" s="2">
        <v>86.177099999999996</v>
      </c>
      <c r="AU65" s="2">
        <v>22.689</v>
      </c>
      <c r="AV65" s="2">
        <v>14.504099999999999</v>
      </c>
      <c r="AW65" s="2">
        <v>29.511299999999999</v>
      </c>
      <c r="AX65" s="2">
        <v>7.0453000000000001</v>
      </c>
      <c r="AY65" s="2">
        <v>2.9683999999999999</v>
      </c>
      <c r="AZ65" s="2">
        <v>2.7887</v>
      </c>
      <c r="BA65" s="2">
        <v>1.8927</v>
      </c>
      <c r="BB65" s="2">
        <v>1.7529999999999999</v>
      </c>
      <c r="BC65" s="2">
        <v>0.26929999999999998</v>
      </c>
      <c r="BD65" s="2">
        <v>2.7555000000000001</v>
      </c>
      <c r="BE65" s="2">
        <v>27.431000000000001</v>
      </c>
      <c r="BF65" s="2">
        <v>7.2221000000000002</v>
      </c>
      <c r="BG65" s="2">
        <v>4.6167999999999996</v>
      </c>
      <c r="BH65" s="2">
        <v>9.3937000000000008</v>
      </c>
      <c r="BI65" s="2">
        <v>2.2425999999999999</v>
      </c>
      <c r="BJ65" s="2">
        <v>0.94489999999999996</v>
      </c>
      <c r="BK65" s="2">
        <v>0.88770000000000004</v>
      </c>
      <c r="BL65" s="2">
        <v>0.60250000000000004</v>
      </c>
      <c r="BM65" s="2">
        <v>0.55800000000000005</v>
      </c>
      <c r="BN65" s="2">
        <v>8.5699999999999998E-2</v>
      </c>
      <c r="BO65" s="2">
        <v>0.87709999999999999</v>
      </c>
      <c r="BP65" s="2">
        <v>2.8603999999999998</v>
      </c>
      <c r="BQ65" s="2">
        <v>0.17660000000000001</v>
      </c>
      <c r="BR65" s="2">
        <v>0.2702</v>
      </c>
      <c r="BS65" s="2">
        <v>0.89970000000000006</v>
      </c>
      <c r="BT65" s="2">
        <v>0.29659999999999997</v>
      </c>
      <c r="BU65" s="2">
        <v>0.1656</v>
      </c>
      <c r="BV65" s="2">
        <v>0.1915</v>
      </c>
      <c r="BW65" s="2">
        <v>0.1512</v>
      </c>
      <c r="BX65" s="2">
        <v>0.1648</v>
      </c>
      <c r="BY65" s="2">
        <v>2.93E-2</v>
      </c>
      <c r="BZ65" s="2">
        <v>0.51490000000000002</v>
      </c>
      <c r="CA65" s="2">
        <v>688</v>
      </c>
      <c r="CB65" s="2">
        <v>15</v>
      </c>
      <c r="CC65" s="2">
        <v>3</v>
      </c>
      <c r="CD65" s="2">
        <v>0</v>
      </c>
      <c r="CE65" s="2">
        <v>0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</row>
    <row r="66" spans="1:88" x14ac:dyDescent="0.25">
      <c r="A66" s="7">
        <v>1</v>
      </c>
      <c r="B66" s="7" t="str">
        <f>D66&amp;"-"&amp;E66&amp;"-"&amp;G66&amp;"-"&amp;H66</f>
        <v>SAP-28-Autoclaved-1</v>
      </c>
      <c r="C66" s="2" t="str">
        <f>"H"&amp;A66</f>
        <v>H1</v>
      </c>
      <c r="D66" s="8" t="s">
        <v>88</v>
      </c>
      <c r="E66" s="8">
        <v>28</v>
      </c>
      <c r="F66" s="2" t="str">
        <f>E66&amp;"C"</f>
        <v>28C</v>
      </c>
      <c r="G66" s="7" t="s">
        <v>89</v>
      </c>
      <c r="H66" s="8">
        <v>1</v>
      </c>
      <c r="I66" s="8" t="s">
        <v>90</v>
      </c>
      <c r="J66" s="8">
        <v>1</v>
      </c>
      <c r="K66" s="8">
        <v>1</v>
      </c>
      <c r="L66" s="8">
        <v>1</v>
      </c>
      <c r="M66" s="2" t="s">
        <v>91</v>
      </c>
      <c r="N66" s="2" t="s">
        <v>92</v>
      </c>
      <c r="O66" s="6" t="s">
        <v>91</v>
      </c>
      <c r="P66" s="6">
        <v>35</v>
      </c>
      <c r="Q66" s="6">
        <v>0</v>
      </c>
      <c r="R66" s="6" t="s">
        <v>93</v>
      </c>
      <c r="S66" s="6">
        <v>4</v>
      </c>
      <c r="T66" s="6">
        <v>3.91</v>
      </c>
      <c r="U66" s="6">
        <v>5.94</v>
      </c>
      <c r="V66" s="6">
        <f>T66+U66</f>
        <v>9.8500000000000014</v>
      </c>
      <c r="W66" s="6">
        <f>U66/T66</f>
        <v>1.5191815856777493</v>
      </c>
      <c r="X66" s="2">
        <v>886.30119999999999</v>
      </c>
      <c r="Y66" s="2">
        <v>48.969900000000003</v>
      </c>
      <c r="Z66" s="2">
        <v>153.84350000000001</v>
      </c>
      <c r="AA66" s="2">
        <v>0.55249999999999999</v>
      </c>
      <c r="AB66" s="2">
        <v>886.30119999999999</v>
      </c>
      <c r="AC66" s="2">
        <v>2.125</v>
      </c>
      <c r="AD66" s="2">
        <v>2460</v>
      </c>
      <c r="AE66" s="2">
        <v>6768</v>
      </c>
      <c r="AF66" s="2">
        <v>1156</v>
      </c>
      <c r="AG66" s="2">
        <v>10</v>
      </c>
      <c r="AH66" s="2" t="s">
        <v>94</v>
      </c>
      <c r="AI66" s="2">
        <v>885.29280000000006</v>
      </c>
      <c r="AJ66" s="2">
        <v>615.56299999999999</v>
      </c>
      <c r="AK66" s="2">
        <v>142.5436</v>
      </c>
      <c r="AL66" s="2">
        <v>68.006299999999996</v>
      </c>
      <c r="AM66" s="2">
        <v>41.420299999999997</v>
      </c>
      <c r="AN66" s="2">
        <v>9.3020999999999994</v>
      </c>
      <c r="AO66" s="2">
        <v>2.9601000000000002</v>
      </c>
      <c r="AP66" s="2">
        <v>1.6717</v>
      </c>
      <c r="AQ66" s="2">
        <v>0.94330000000000003</v>
      </c>
      <c r="AR66" s="2">
        <v>0.62960000000000005</v>
      </c>
      <c r="AS66" s="2">
        <v>2.2526999999999999</v>
      </c>
      <c r="AT66" s="2">
        <v>139.45009999999999</v>
      </c>
      <c r="AU66" s="2">
        <v>43.224600000000002</v>
      </c>
      <c r="AV66" s="2">
        <v>30.9389</v>
      </c>
      <c r="AW66" s="2">
        <v>26.547699999999999</v>
      </c>
      <c r="AX66" s="2">
        <v>21.8795</v>
      </c>
      <c r="AY66" s="2">
        <v>6.4314</v>
      </c>
      <c r="AZ66" s="2">
        <v>2.4887999999999999</v>
      </c>
      <c r="BA66" s="2">
        <v>1.7253000000000001</v>
      </c>
      <c r="BB66" s="2">
        <v>1.1045</v>
      </c>
      <c r="BC66" s="2">
        <v>0.85970000000000002</v>
      </c>
      <c r="BD66" s="2">
        <v>4.2496999999999998</v>
      </c>
      <c r="BE66" s="2">
        <v>44.388300000000001</v>
      </c>
      <c r="BF66" s="2">
        <v>13.758800000000001</v>
      </c>
      <c r="BG66" s="2">
        <v>9.8481000000000005</v>
      </c>
      <c r="BH66" s="2">
        <v>8.4504000000000001</v>
      </c>
      <c r="BI66" s="2">
        <v>6.9645000000000001</v>
      </c>
      <c r="BJ66" s="2">
        <v>2.0472000000000001</v>
      </c>
      <c r="BK66" s="2">
        <v>0.79220000000000002</v>
      </c>
      <c r="BL66" s="2">
        <v>0.54920000000000002</v>
      </c>
      <c r="BM66" s="2">
        <v>0.35160000000000002</v>
      </c>
      <c r="BN66" s="2">
        <v>0.27360000000000001</v>
      </c>
      <c r="BO66" s="2">
        <v>1.3527</v>
      </c>
      <c r="BP66" s="2">
        <v>4.1607000000000003</v>
      </c>
      <c r="BQ66" s="2">
        <v>0.30780000000000002</v>
      </c>
      <c r="BR66" s="2">
        <v>0.55530000000000002</v>
      </c>
      <c r="BS66" s="2">
        <v>0.83499999999999996</v>
      </c>
      <c r="BT66" s="2">
        <v>0.92449999999999999</v>
      </c>
      <c r="BU66" s="2">
        <v>0.35539999999999999</v>
      </c>
      <c r="BV66" s="2">
        <v>0.16689999999999999</v>
      </c>
      <c r="BW66" s="2">
        <v>0.1421</v>
      </c>
      <c r="BX66" s="2">
        <v>0.10299999999999999</v>
      </c>
      <c r="BY66" s="2">
        <v>9.35E-2</v>
      </c>
      <c r="BZ66" s="2">
        <v>0.67710000000000004</v>
      </c>
      <c r="CA66" s="2">
        <v>2437</v>
      </c>
      <c r="CB66" s="2">
        <v>16</v>
      </c>
      <c r="CC66" s="2">
        <v>3</v>
      </c>
      <c r="CD66" s="2">
        <v>2</v>
      </c>
      <c r="CE66" s="2">
        <v>2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</row>
    <row r="67" spans="1:88" x14ac:dyDescent="0.25">
      <c r="A67" s="7">
        <v>17</v>
      </c>
      <c r="B67" s="7" t="str">
        <f>D67&amp;"-"&amp;E67&amp;"-"&amp;G67&amp;"-"&amp;H67</f>
        <v>SAP-28-Autoclaved-2</v>
      </c>
      <c r="C67" s="2" t="str">
        <f>"H"&amp;A67</f>
        <v>H17</v>
      </c>
      <c r="D67" s="8" t="s">
        <v>88</v>
      </c>
      <c r="E67" s="8">
        <v>28</v>
      </c>
      <c r="F67" s="2" t="str">
        <f>E67&amp;"C"</f>
        <v>28C</v>
      </c>
      <c r="G67" s="7" t="s">
        <v>89</v>
      </c>
      <c r="H67" s="8">
        <v>2</v>
      </c>
      <c r="I67" s="8" t="s">
        <v>90</v>
      </c>
      <c r="J67" s="8">
        <v>2</v>
      </c>
      <c r="K67" s="8">
        <v>1</v>
      </c>
      <c r="L67" s="8">
        <v>2</v>
      </c>
      <c r="M67" s="2" t="s">
        <v>91</v>
      </c>
      <c r="N67" s="2" t="s">
        <v>92</v>
      </c>
      <c r="O67" s="6" t="s">
        <v>91</v>
      </c>
      <c r="P67" s="6">
        <v>45</v>
      </c>
      <c r="Q67" s="6">
        <v>1</v>
      </c>
      <c r="R67" s="6" t="s">
        <v>97</v>
      </c>
      <c r="S67" s="6">
        <v>3</v>
      </c>
      <c r="T67" s="6">
        <v>1.1599999999999999</v>
      </c>
      <c r="U67" s="6">
        <v>2.39</v>
      </c>
      <c r="V67" s="6">
        <f>T67+U67</f>
        <v>3.55</v>
      </c>
      <c r="W67" s="6">
        <f>U67/T67</f>
        <v>2.0603448275862073</v>
      </c>
      <c r="X67" s="2">
        <v>389.8218</v>
      </c>
      <c r="Y67" s="2">
        <v>20.683299999999999</v>
      </c>
      <c r="Z67" s="2">
        <v>64.978499999999997</v>
      </c>
      <c r="AA67" s="2">
        <v>0.53059999999999996</v>
      </c>
      <c r="AB67" s="2">
        <v>389.8218</v>
      </c>
      <c r="AC67" s="2">
        <v>0.86199999999999999</v>
      </c>
      <c r="AD67" s="2">
        <v>1170</v>
      </c>
      <c r="AE67" s="2">
        <v>3068</v>
      </c>
      <c r="AF67" s="2">
        <v>402</v>
      </c>
      <c r="AG67" s="2">
        <v>10</v>
      </c>
      <c r="AH67" s="2" t="s">
        <v>94</v>
      </c>
      <c r="AI67" s="2">
        <v>389.61009999999999</v>
      </c>
      <c r="AJ67" s="2">
        <v>261.70440000000002</v>
      </c>
      <c r="AK67" s="2">
        <v>79.168499999999995</v>
      </c>
      <c r="AL67" s="2">
        <v>35.387999999999998</v>
      </c>
      <c r="AM67" s="2">
        <v>6.8959999999999999</v>
      </c>
      <c r="AN67" s="2">
        <v>2.7061000000000002</v>
      </c>
      <c r="AO67" s="2">
        <v>2.5358000000000001</v>
      </c>
      <c r="AP67" s="2">
        <v>0.69299999999999995</v>
      </c>
      <c r="AQ67" s="2">
        <v>0.27389999999999998</v>
      </c>
      <c r="AR67" s="2">
        <v>0.21010000000000001</v>
      </c>
      <c r="AS67" s="2">
        <v>3.44E-2</v>
      </c>
      <c r="AT67" s="2">
        <v>58.729399999999998</v>
      </c>
      <c r="AU67" s="2">
        <v>18.996500000000001</v>
      </c>
      <c r="AV67" s="2">
        <v>17.433199999999999</v>
      </c>
      <c r="AW67" s="2">
        <v>13.187200000000001</v>
      </c>
      <c r="AX67" s="2">
        <v>3.6635</v>
      </c>
      <c r="AY67" s="2">
        <v>1.9006000000000001</v>
      </c>
      <c r="AZ67" s="2">
        <v>2.2052</v>
      </c>
      <c r="BA67" s="2">
        <v>0.70379999999999998</v>
      </c>
      <c r="BB67" s="2">
        <v>0.32300000000000001</v>
      </c>
      <c r="BC67" s="2">
        <v>0.26490000000000002</v>
      </c>
      <c r="BD67" s="2">
        <v>5.16E-2</v>
      </c>
      <c r="BE67" s="2">
        <v>18.694199999999999</v>
      </c>
      <c r="BF67" s="2">
        <v>6.0468000000000002</v>
      </c>
      <c r="BG67" s="2">
        <v>5.5491999999999999</v>
      </c>
      <c r="BH67" s="2">
        <v>4.1976000000000004</v>
      </c>
      <c r="BI67" s="2">
        <v>1.1660999999999999</v>
      </c>
      <c r="BJ67" s="2">
        <v>0.60499999999999998</v>
      </c>
      <c r="BK67" s="2">
        <v>0.70189999999999997</v>
      </c>
      <c r="BL67" s="2">
        <v>0.224</v>
      </c>
      <c r="BM67" s="2">
        <v>0.1028</v>
      </c>
      <c r="BN67" s="2">
        <v>8.43E-2</v>
      </c>
      <c r="BO67" s="2">
        <v>1.6400000000000001E-2</v>
      </c>
      <c r="BP67" s="2">
        <v>1.3861000000000001</v>
      </c>
      <c r="BQ67" s="2">
        <v>0.13639999999999999</v>
      </c>
      <c r="BR67" s="2">
        <v>0.31769999999999998</v>
      </c>
      <c r="BS67" s="2">
        <v>0.39629999999999999</v>
      </c>
      <c r="BT67" s="2">
        <v>0.15590000000000001</v>
      </c>
      <c r="BU67" s="2">
        <v>0.1066</v>
      </c>
      <c r="BV67" s="2">
        <v>0.15310000000000001</v>
      </c>
      <c r="BW67" s="2">
        <v>5.7000000000000002E-2</v>
      </c>
      <c r="BX67" s="2">
        <v>3.04E-2</v>
      </c>
      <c r="BY67" s="2">
        <v>2.6599999999999999E-2</v>
      </c>
      <c r="BZ67" s="2">
        <v>6.1999999999999998E-3</v>
      </c>
      <c r="CA67" s="2">
        <v>1147</v>
      </c>
      <c r="CB67" s="2">
        <v>17</v>
      </c>
      <c r="CC67" s="2">
        <v>4</v>
      </c>
      <c r="CD67" s="2">
        <v>1</v>
      </c>
      <c r="CE67" s="2">
        <v>0</v>
      </c>
      <c r="CF67" s="2">
        <v>0</v>
      </c>
      <c r="CG67" s="2">
        <v>0</v>
      </c>
      <c r="CH67" s="2">
        <v>0</v>
      </c>
      <c r="CI67" s="2">
        <v>1</v>
      </c>
      <c r="CJ67" s="2">
        <v>0</v>
      </c>
    </row>
    <row r="68" spans="1:88" x14ac:dyDescent="0.25">
      <c r="A68" s="7">
        <v>30</v>
      </c>
      <c r="B68" s="7" t="str">
        <f>D68&amp;"-"&amp;E68&amp;"-"&amp;G68&amp;"-"&amp;H68</f>
        <v>SAP-28-Autoclaved-4</v>
      </c>
      <c r="C68" s="2" t="str">
        <f>"H"&amp;A68</f>
        <v>H30</v>
      </c>
      <c r="D68" s="8" t="s">
        <v>88</v>
      </c>
      <c r="E68" s="8">
        <v>28</v>
      </c>
      <c r="F68" s="2" t="str">
        <f>E68&amp;"C"</f>
        <v>28C</v>
      </c>
      <c r="G68" s="7" t="s">
        <v>89</v>
      </c>
      <c r="H68" s="8">
        <v>4</v>
      </c>
      <c r="I68" s="8" t="s">
        <v>90</v>
      </c>
      <c r="J68" s="8">
        <v>2</v>
      </c>
      <c r="K68" s="8">
        <v>3</v>
      </c>
      <c r="L68" s="8">
        <v>5</v>
      </c>
      <c r="M68" s="2" t="s">
        <v>113</v>
      </c>
      <c r="N68" s="2" t="s">
        <v>100</v>
      </c>
      <c r="O68" s="6" t="s">
        <v>113</v>
      </c>
      <c r="P68" s="6">
        <v>50</v>
      </c>
      <c r="Q68" s="6" t="s">
        <v>100</v>
      </c>
      <c r="R68" s="6" t="s">
        <v>100</v>
      </c>
      <c r="S68" s="6" t="s">
        <v>100</v>
      </c>
      <c r="T68" s="6" t="s">
        <v>100</v>
      </c>
      <c r="U68" s="6" t="s">
        <v>100</v>
      </c>
      <c r="V68" s="6" t="s">
        <v>100</v>
      </c>
      <c r="W68" s="6" t="s">
        <v>100</v>
      </c>
      <c r="X68" s="2" t="e">
        <f>MATCH(#REF!,AH:AH,FALSE)</f>
        <v>#REF!</v>
      </c>
    </row>
    <row r="69" spans="1:88" x14ac:dyDescent="0.25">
      <c r="A69" s="7">
        <v>34</v>
      </c>
      <c r="B69" s="7" t="str">
        <f>D69&amp;"-"&amp;E69&amp;"-"&amp;G69&amp;"-"&amp;H69</f>
        <v>SAP-28-Autoclaved-3</v>
      </c>
      <c r="C69" s="2" t="str">
        <f>"H"&amp;A69</f>
        <v>H34</v>
      </c>
      <c r="D69" s="8" t="s">
        <v>88</v>
      </c>
      <c r="E69" s="8">
        <v>28</v>
      </c>
      <c r="F69" s="2" t="str">
        <f>E69&amp;"C"</f>
        <v>28C</v>
      </c>
      <c r="G69" s="7" t="s">
        <v>89</v>
      </c>
      <c r="H69" s="8">
        <v>3</v>
      </c>
      <c r="I69" s="8" t="s">
        <v>90</v>
      </c>
      <c r="J69" s="8">
        <v>3</v>
      </c>
      <c r="K69" s="8">
        <v>1</v>
      </c>
      <c r="L69" s="8">
        <v>4</v>
      </c>
      <c r="M69" s="2" t="s">
        <v>113</v>
      </c>
      <c r="N69" s="2" t="s">
        <v>100</v>
      </c>
      <c r="O69" s="6" t="s">
        <v>113</v>
      </c>
      <c r="P69" s="6">
        <v>40</v>
      </c>
      <c r="Q69" s="6" t="s">
        <v>100</v>
      </c>
      <c r="R69" s="6" t="s">
        <v>100</v>
      </c>
      <c r="S69" s="6" t="s">
        <v>100</v>
      </c>
      <c r="T69" s="6" t="s">
        <v>100</v>
      </c>
      <c r="U69" s="6" t="s">
        <v>100</v>
      </c>
      <c r="V69" s="6" t="s">
        <v>100</v>
      </c>
      <c r="W69" s="6" t="s">
        <v>100</v>
      </c>
      <c r="X69" s="2" t="e">
        <f>MATCH(#REF!,AH:AH,FALSE)</f>
        <v>#REF!</v>
      </c>
    </row>
    <row r="70" spans="1:88" x14ac:dyDescent="0.25">
      <c r="A70" s="7">
        <v>6</v>
      </c>
      <c r="B70" s="7" t="str">
        <f>D70&amp;"-"&amp;E70&amp;"-"&amp;G70&amp;"-"&amp;H70</f>
        <v>SAP-28-Field-4</v>
      </c>
      <c r="C70" s="2" t="str">
        <f>"H"&amp;A70</f>
        <v>H6</v>
      </c>
      <c r="D70" s="8" t="s">
        <v>88</v>
      </c>
      <c r="E70" s="8">
        <v>28</v>
      </c>
      <c r="F70" s="2" t="str">
        <f>E70&amp;"C"</f>
        <v>28C</v>
      </c>
      <c r="G70" s="7" t="s">
        <v>96</v>
      </c>
      <c r="H70" s="8">
        <v>4</v>
      </c>
      <c r="I70" s="8" t="s">
        <v>90</v>
      </c>
      <c r="J70" s="8">
        <v>1</v>
      </c>
      <c r="K70" s="8">
        <v>2</v>
      </c>
      <c r="L70" s="8">
        <v>1</v>
      </c>
      <c r="M70" s="2" t="s">
        <v>91</v>
      </c>
      <c r="N70" s="2" t="s">
        <v>92</v>
      </c>
      <c r="O70" s="6" t="s">
        <v>91</v>
      </c>
      <c r="P70" s="6">
        <v>0</v>
      </c>
      <c r="Q70" s="6">
        <v>1</v>
      </c>
      <c r="R70" s="6" t="s">
        <v>97</v>
      </c>
      <c r="S70" s="6">
        <v>3</v>
      </c>
      <c r="T70" s="6">
        <v>0.59</v>
      </c>
      <c r="U70" s="6">
        <v>1.05</v>
      </c>
      <c r="V70" s="6">
        <f>T70+U70</f>
        <v>1.6400000000000001</v>
      </c>
      <c r="W70" s="6">
        <f>U70/T70</f>
        <v>1.7796610169491527</v>
      </c>
      <c r="X70" s="2">
        <v>295.94060000000002</v>
      </c>
      <c r="Y70" s="2">
        <v>13.805</v>
      </c>
      <c r="Z70" s="2">
        <v>43.369799999999998</v>
      </c>
      <c r="AA70" s="2">
        <v>0.46650000000000003</v>
      </c>
      <c r="AB70" s="2">
        <v>295.94060000000002</v>
      </c>
      <c r="AC70" s="2">
        <v>0.50600000000000001</v>
      </c>
      <c r="AD70" s="2">
        <v>762</v>
      </c>
      <c r="AE70" s="2">
        <v>1675</v>
      </c>
      <c r="AF70" s="2">
        <v>259</v>
      </c>
      <c r="AG70" s="2">
        <v>10</v>
      </c>
      <c r="AH70" s="2" t="s">
        <v>94</v>
      </c>
      <c r="AI70" s="2">
        <v>295.48050000000001</v>
      </c>
      <c r="AJ70" s="2">
        <v>223.98859999999999</v>
      </c>
      <c r="AK70" s="2">
        <v>46.200600000000001</v>
      </c>
      <c r="AL70" s="2">
        <v>17.321100000000001</v>
      </c>
      <c r="AM70" s="2">
        <v>3.6032000000000002</v>
      </c>
      <c r="AN70" s="2">
        <v>1.8826000000000001</v>
      </c>
      <c r="AO70" s="2">
        <v>0.95350000000000001</v>
      </c>
      <c r="AP70" s="2">
        <v>0.28029999999999999</v>
      </c>
      <c r="AQ70" s="2">
        <v>0.70979999999999999</v>
      </c>
      <c r="AR70" s="2">
        <v>0.35489999999999999</v>
      </c>
      <c r="AS70" s="2">
        <v>0.18579999999999999</v>
      </c>
      <c r="AT70" s="2">
        <v>38.874299999999998</v>
      </c>
      <c r="AU70" s="2">
        <v>15.616899999999999</v>
      </c>
      <c r="AV70" s="2">
        <v>10.8399</v>
      </c>
      <c r="AW70" s="2">
        <v>6.3685</v>
      </c>
      <c r="AX70" s="2">
        <v>1.9484999999999999</v>
      </c>
      <c r="AY70" s="2">
        <v>1.2729999999999999</v>
      </c>
      <c r="AZ70" s="2">
        <v>0.83560000000000001</v>
      </c>
      <c r="BA70" s="2">
        <v>0.27789999999999998</v>
      </c>
      <c r="BB70" s="2">
        <v>0.83130000000000004</v>
      </c>
      <c r="BC70" s="2">
        <v>0.47749999999999998</v>
      </c>
      <c r="BD70" s="2">
        <v>0.4052</v>
      </c>
      <c r="BE70" s="2">
        <v>12.3741</v>
      </c>
      <c r="BF70" s="2">
        <v>4.9710000000000001</v>
      </c>
      <c r="BG70" s="2">
        <v>3.4504000000000001</v>
      </c>
      <c r="BH70" s="2">
        <v>2.0272000000000001</v>
      </c>
      <c r="BI70" s="2">
        <v>0.62019999999999997</v>
      </c>
      <c r="BJ70" s="2">
        <v>0.4052</v>
      </c>
      <c r="BK70" s="2">
        <v>0.26600000000000001</v>
      </c>
      <c r="BL70" s="2">
        <v>8.8499999999999995E-2</v>
      </c>
      <c r="BM70" s="2">
        <v>0.2646</v>
      </c>
      <c r="BN70" s="2">
        <v>0.152</v>
      </c>
      <c r="BO70" s="2">
        <v>0.129</v>
      </c>
      <c r="BP70" s="2">
        <v>0.93220000000000003</v>
      </c>
      <c r="BQ70" s="2">
        <v>0.1043</v>
      </c>
      <c r="BR70" s="2">
        <v>0.21010000000000001</v>
      </c>
      <c r="BS70" s="2">
        <v>0.189</v>
      </c>
      <c r="BT70" s="2">
        <v>8.4400000000000003E-2</v>
      </c>
      <c r="BU70" s="2">
        <v>6.88E-2</v>
      </c>
      <c r="BV70" s="2">
        <v>5.8400000000000001E-2</v>
      </c>
      <c r="BW70" s="2">
        <v>2.1899999999999999E-2</v>
      </c>
      <c r="BX70" s="2">
        <v>7.7499999999999999E-2</v>
      </c>
      <c r="BY70" s="2">
        <v>5.11E-2</v>
      </c>
      <c r="BZ70" s="2">
        <v>6.6699999999999995E-2</v>
      </c>
      <c r="CA70" s="2">
        <v>750</v>
      </c>
      <c r="CB70" s="2">
        <v>10</v>
      </c>
      <c r="CC70" s="2">
        <v>2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</row>
    <row r="71" spans="1:88" x14ac:dyDescent="0.25">
      <c r="A71" s="7">
        <v>12</v>
      </c>
      <c r="B71" s="7" t="str">
        <f>D71&amp;"-"&amp;E71&amp;"-"&amp;G71&amp;"-"&amp;H71</f>
        <v>SAP-28-Field-8</v>
      </c>
      <c r="C71" s="2" t="str">
        <f>"H"&amp;A71</f>
        <v>H12</v>
      </c>
      <c r="D71" s="8" t="s">
        <v>88</v>
      </c>
      <c r="E71" s="8">
        <v>28</v>
      </c>
      <c r="F71" s="2" t="str">
        <f>E71&amp;"C"</f>
        <v>28C</v>
      </c>
      <c r="G71" s="7" t="s">
        <v>96</v>
      </c>
      <c r="H71" s="8">
        <v>8</v>
      </c>
      <c r="I71" s="8" t="s">
        <v>90</v>
      </c>
      <c r="J71" s="8">
        <v>1</v>
      </c>
      <c r="K71" s="8">
        <v>3</v>
      </c>
      <c r="L71" s="8">
        <v>2</v>
      </c>
      <c r="M71" s="2" t="s">
        <v>113</v>
      </c>
      <c r="N71" s="2" t="s">
        <v>100</v>
      </c>
      <c r="O71" s="6" t="s">
        <v>113</v>
      </c>
      <c r="P71" s="6" t="s">
        <v>100</v>
      </c>
      <c r="Q71" s="6" t="s">
        <v>100</v>
      </c>
      <c r="R71" s="6" t="s">
        <v>100</v>
      </c>
      <c r="S71" s="6" t="s">
        <v>100</v>
      </c>
      <c r="T71" s="6" t="s">
        <v>100</v>
      </c>
      <c r="U71" s="6" t="s">
        <v>100</v>
      </c>
      <c r="V71" s="6" t="s">
        <v>100</v>
      </c>
      <c r="W71" s="6" t="s">
        <v>100</v>
      </c>
      <c r="X71" s="2" t="e">
        <f>MATCH(#REF!,AH:AH,FALSE)</f>
        <v>#REF!</v>
      </c>
    </row>
    <row r="72" spans="1:88" x14ac:dyDescent="0.25">
      <c r="A72" s="7">
        <v>13</v>
      </c>
      <c r="B72" s="7" t="str">
        <f>D72&amp;"-"&amp;E72&amp;"-"&amp;G72&amp;"-"&amp;H72</f>
        <v>SAP-28-Field-1</v>
      </c>
      <c r="C72" s="2" t="str">
        <f>"H"&amp;A72</f>
        <v>H13</v>
      </c>
      <c r="D72" s="8" t="s">
        <v>88</v>
      </c>
      <c r="E72" s="8">
        <v>28</v>
      </c>
      <c r="F72" s="2" t="str">
        <f>E72&amp;"C"</f>
        <v>28C</v>
      </c>
      <c r="G72" s="7" t="s">
        <v>96</v>
      </c>
      <c r="H72" s="8">
        <v>1</v>
      </c>
      <c r="I72" s="8" t="s">
        <v>90</v>
      </c>
      <c r="J72" s="8">
        <v>1</v>
      </c>
      <c r="K72" s="8">
        <v>3</v>
      </c>
      <c r="L72" s="8">
        <v>3</v>
      </c>
      <c r="M72" s="2" t="s">
        <v>91</v>
      </c>
      <c r="N72" s="2" t="s">
        <v>92</v>
      </c>
      <c r="O72" s="6" t="s">
        <v>91</v>
      </c>
      <c r="P72" s="6">
        <v>0</v>
      </c>
      <c r="Q72" s="6">
        <v>1</v>
      </c>
      <c r="R72" s="6" t="s">
        <v>97</v>
      </c>
      <c r="S72" s="6">
        <v>3</v>
      </c>
      <c r="T72" s="6">
        <v>1.07</v>
      </c>
      <c r="U72" s="6">
        <v>2.66</v>
      </c>
      <c r="V72" s="6">
        <f>T72+U72</f>
        <v>3.7300000000000004</v>
      </c>
      <c r="W72" s="6">
        <f>U72/T72</f>
        <v>2.485981308411215</v>
      </c>
      <c r="X72" s="2">
        <v>379.32319999999999</v>
      </c>
      <c r="Y72" s="2">
        <v>20.790900000000001</v>
      </c>
      <c r="Z72" s="2">
        <v>65.316500000000005</v>
      </c>
      <c r="AA72" s="2">
        <v>0.54810000000000003</v>
      </c>
      <c r="AB72" s="2">
        <v>379.32319999999999</v>
      </c>
      <c r="AC72" s="2">
        <v>0.89500000000000002</v>
      </c>
      <c r="AD72" s="2">
        <v>1145</v>
      </c>
      <c r="AE72" s="2">
        <v>2891</v>
      </c>
      <c r="AF72" s="2">
        <v>356</v>
      </c>
      <c r="AG72" s="2">
        <v>10</v>
      </c>
      <c r="AH72" s="2" t="s">
        <v>94</v>
      </c>
      <c r="AI72" s="2">
        <v>379.09570000000002</v>
      </c>
      <c r="AJ72" s="2">
        <v>268.92660000000001</v>
      </c>
      <c r="AK72" s="2">
        <v>71.989400000000003</v>
      </c>
      <c r="AL72" s="2">
        <v>20.676500000000001</v>
      </c>
      <c r="AM72" s="2">
        <v>6.7106000000000003</v>
      </c>
      <c r="AN72" s="2">
        <v>4.5586000000000002</v>
      </c>
      <c r="AO72" s="2">
        <v>2.5947</v>
      </c>
      <c r="AP72" s="2">
        <v>2.1406999999999998</v>
      </c>
      <c r="AQ72" s="2">
        <v>0.91249999999999998</v>
      </c>
      <c r="AR72" s="2">
        <v>0.38850000000000001</v>
      </c>
      <c r="AS72" s="2">
        <v>0.1976</v>
      </c>
      <c r="AT72" s="2">
        <v>57.028199999999998</v>
      </c>
      <c r="AU72" s="2">
        <v>20.307300000000001</v>
      </c>
      <c r="AV72" s="2">
        <v>15.742800000000001</v>
      </c>
      <c r="AW72" s="2">
        <v>7.8833000000000002</v>
      </c>
      <c r="AX72" s="2">
        <v>3.5691999999999999</v>
      </c>
      <c r="AY72" s="2">
        <v>3.2027999999999999</v>
      </c>
      <c r="AZ72" s="2">
        <v>2.2170999999999998</v>
      </c>
      <c r="BA72" s="2">
        <v>2.1924999999999999</v>
      </c>
      <c r="BB72" s="2">
        <v>1.0456000000000001</v>
      </c>
      <c r="BC72" s="2">
        <v>0.50760000000000005</v>
      </c>
      <c r="BD72" s="2">
        <v>0.3599</v>
      </c>
      <c r="BE72" s="2">
        <v>18.1526</v>
      </c>
      <c r="BF72" s="2">
        <v>6.4640000000000004</v>
      </c>
      <c r="BG72" s="2">
        <v>5.0110999999999999</v>
      </c>
      <c r="BH72" s="2">
        <v>2.5093000000000001</v>
      </c>
      <c r="BI72" s="2">
        <v>1.1361000000000001</v>
      </c>
      <c r="BJ72" s="2">
        <v>1.0195000000000001</v>
      </c>
      <c r="BK72" s="2">
        <v>0.70569999999999999</v>
      </c>
      <c r="BL72" s="2">
        <v>0.69789999999999996</v>
      </c>
      <c r="BM72" s="2">
        <v>0.33279999999999998</v>
      </c>
      <c r="BN72" s="2">
        <v>0.16159999999999999</v>
      </c>
      <c r="BO72" s="2">
        <v>0.11459999999999999</v>
      </c>
      <c r="BP72" s="2">
        <v>1.5459000000000001</v>
      </c>
      <c r="BQ72" s="2">
        <v>0.15049999999999999</v>
      </c>
      <c r="BR72" s="2">
        <v>0.28489999999999999</v>
      </c>
      <c r="BS72" s="2">
        <v>0.2424</v>
      </c>
      <c r="BT72" s="2">
        <v>0.1522</v>
      </c>
      <c r="BU72" s="2">
        <v>0.17979999999999999</v>
      </c>
      <c r="BV72" s="2">
        <v>0.15110000000000001</v>
      </c>
      <c r="BW72" s="2">
        <v>0.17910000000000001</v>
      </c>
      <c r="BX72" s="2">
        <v>9.5399999999999999E-2</v>
      </c>
      <c r="BY72" s="2">
        <v>5.28E-2</v>
      </c>
      <c r="BZ72" s="2">
        <v>5.7599999999999998E-2</v>
      </c>
      <c r="CA72" s="2">
        <v>1130</v>
      </c>
      <c r="CB72" s="2">
        <v>14</v>
      </c>
      <c r="CC72" s="2">
        <v>0</v>
      </c>
      <c r="CD72" s="2">
        <v>0</v>
      </c>
      <c r="CE72" s="2">
        <v>1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</row>
    <row r="73" spans="1:88" x14ac:dyDescent="0.25">
      <c r="A73" s="7">
        <v>24</v>
      </c>
      <c r="B73" s="7" t="str">
        <f>D73&amp;"-"&amp;E73&amp;"-"&amp;G73&amp;"-"&amp;H73</f>
        <v>SAP-28-Field-2</v>
      </c>
      <c r="C73" s="2" t="str">
        <f>"H"&amp;A73</f>
        <v>H24</v>
      </c>
      <c r="D73" s="8" t="s">
        <v>88</v>
      </c>
      <c r="E73" s="8">
        <v>28</v>
      </c>
      <c r="F73" s="2" t="str">
        <f>E73&amp;"C"</f>
        <v>28C</v>
      </c>
      <c r="G73" s="7" t="s">
        <v>96</v>
      </c>
      <c r="H73" s="8">
        <v>2</v>
      </c>
      <c r="I73" s="8" t="s">
        <v>90</v>
      </c>
      <c r="J73" s="8">
        <v>2</v>
      </c>
      <c r="K73" s="8">
        <v>2</v>
      </c>
      <c r="L73" s="8">
        <v>4</v>
      </c>
      <c r="M73" s="2" t="s">
        <v>113</v>
      </c>
      <c r="N73" s="2" t="s">
        <v>100</v>
      </c>
      <c r="O73" s="6" t="s">
        <v>113</v>
      </c>
      <c r="P73" s="6">
        <v>0</v>
      </c>
      <c r="Q73" s="6" t="s">
        <v>100</v>
      </c>
      <c r="R73" s="6" t="s">
        <v>100</v>
      </c>
      <c r="S73" s="6" t="s">
        <v>100</v>
      </c>
      <c r="T73" s="6" t="s">
        <v>100</v>
      </c>
      <c r="U73" s="6" t="s">
        <v>100</v>
      </c>
      <c r="V73" s="6" t="s">
        <v>100</v>
      </c>
      <c r="W73" s="6" t="s">
        <v>100</v>
      </c>
      <c r="X73" s="2" t="e">
        <f>MATCH(#REF!,AH:AH,FALSE)</f>
        <v>#REF!</v>
      </c>
    </row>
    <row r="74" spans="1:88" x14ac:dyDescent="0.25">
      <c r="A74" s="7">
        <v>25</v>
      </c>
      <c r="B74" s="7" t="str">
        <f>D74&amp;"-"&amp;E74&amp;"-"&amp;G74&amp;"-"&amp;H74</f>
        <v>SAP-28-Field-5</v>
      </c>
      <c r="C74" s="2" t="str">
        <f>"H"&amp;A74</f>
        <v>H25</v>
      </c>
      <c r="D74" s="8" t="s">
        <v>88</v>
      </c>
      <c r="E74" s="8">
        <v>28</v>
      </c>
      <c r="F74" s="2" t="str">
        <f>E74&amp;"C"</f>
        <v>28C</v>
      </c>
      <c r="G74" s="7" t="s">
        <v>96</v>
      </c>
      <c r="H74" s="8">
        <v>5</v>
      </c>
      <c r="I74" s="8" t="s">
        <v>90</v>
      </c>
      <c r="J74" s="8">
        <v>2</v>
      </c>
      <c r="K74" s="8">
        <v>2</v>
      </c>
      <c r="L74" s="8">
        <v>5</v>
      </c>
      <c r="M74" s="2" t="s">
        <v>113</v>
      </c>
      <c r="N74" s="2" t="s">
        <v>100</v>
      </c>
      <c r="O74" s="6" t="s">
        <v>91</v>
      </c>
      <c r="P74" s="6">
        <v>0</v>
      </c>
      <c r="Q74" s="6">
        <v>0</v>
      </c>
      <c r="R74" s="6" t="s">
        <v>103</v>
      </c>
      <c r="S74" s="6">
        <v>2</v>
      </c>
      <c r="T74" s="6">
        <v>0.2</v>
      </c>
      <c r="U74" s="6">
        <v>0.64</v>
      </c>
      <c r="V74" s="6">
        <f>T74+U74</f>
        <v>0.84000000000000008</v>
      </c>
      <c r="W74" s="6">
        <f>U74/T74</f>
        <v>3.1999999999999997</v>
      </c>
      <c r="X74" s="2" t="e">
        <f>MATCH(#REF!,AH:AH,FALSE)</f>
        <v>#REF!</v>
      </c>
    </row>
    <row r="75" spans="1:88" x14ac:dyDescent="0.25">
      <c r="A75" s="7">
        <v>35</v>
      </c>
      <c r="B75" s="7" t="str">
        <f>D75&amp;"-"&amp;E75&amp;"-"&amp;G75&amp;"-"&amp;H75</f>
        <v>SAP-28-Field-7</v>
      </c>
      <c r="C75" s="2" t="str">
        <f>"H"&amp;A75</f>
        <v>H35</v>
      </c>
      <c r="D75" s="8" t="s">
        <v>88</v>
      </c>
      <c r="E75" s="8">
        <v>28</v>
      </c>
      <c r="F75" s="2" t="str">
        <f>E75&amp;"C"</f>
        <v>28C</v>
      </c>
      <c r="G75" s="7" t="s">
        <v>96</v>
      </c>
      <c r="H75" s="8">
        <v>7</v>
      </c>
      <c r="I75" s="8" t="s">
        <v>90</v>
      </c>
      <c r="J75" s="8">
        <v>3</v>
      </c>
      <c r="K75" s="8">
        <v>1</v>
      </c>
      <c r="L75" s="8">
        <v>5</v>
      </c>
      <c r="M75" s="2" t="s">
        <v>91</v>
      </c>
      <c r="N75" s="2" t="s">
        <v>92</v>
      </c>
      <c r="O75" s="6" t="s">
        <v>91</v>
      </c>
      <c r="P75" s="6">
        <v>0</v>
      </c>
      <c r="Q75" s="6">
        <v>0</v>
      </c>
      <c r="R75" s="6" t="s">
        <v>97</v>
      </c>
      <c r="S75" s="6">
        <v>3</v>
      </c>
      <c r="T75" s="6">
        <v>1.6</v>
      </c>
      <c r="U75" s="6">
        <v>3.16</v>
      </c>
      <c r="V75" s="6">
        <f>T75+U75</f>
        <v>4.76</v>
      </c>
      <c r="W75" s="6">
        <f>U75/T75</f>
        <v>1.9750000000000001</v>
      </c>
      <c r="X75" s="2">
        <v>385.30220000000003</v>
      </c>
      <c r="Y75" s="2">
        <v>24.177199999999999</v>
      </c>
      <c r="Z75" s="2">
        <v>75.954999999999998</v>
      </c>
      <c r="AA75" s="2">
        <v>0.62749999999999995</v>
      </c>
      <c r="AB75" s="2">
        <v>385.30220000000003</v>
      </c>
      <c r="AC75" s="2">
        <v>1.1919999999999999</v>
      </c>
      <c r="AD75" s="2">
        <v>887</v>
      </c>
      <c r="AE75" s="2">
        <v>2656</v>
      </c>
      <c r="AF75" s="2">
        <v>322</v>
      </c>
      <c r="AG75" s="2">
        <v>10</v>
      </c>
      <c r="AH75" s="2" t="s">
        <v>94</v>
      </c>
      <c r="AI75" s="2">
        <v>384.71910000000003</v>
      </c>
      <c r="AJ75" s="2">
        <v>227.77379999999999</v>
      </c>
      <c r="AK75" s="2">
        <v>101.9451</v>
      </c>
      <c r="AL75" s="2">
        <v>34.268000000000001</v>
      </c>
      <c r="AM75" s="2">
        <v>10.193199999999999</v>
      </c>
      <c r="AN75" s="2">
        <v>4.5587</v>
      </c>
      <c r="AO75" s="2">
        <v>2.0764999999999998</v>
      </c>
      <c r="AP75" s="2">
        <v>1.504</v>
      </c>
      <c r="AQ75" s="2">
        <v>0.55479999999999996</v>
      </c>
      <c r="AR75" s="2">
        <v>0.97219999999999995</v>
      </c>
      <c r="AS75" s="2">
        <v>0.873</v>
      </c>
      <c r="AT75" s="2">
        <v>68.626599999999996</v>
      </c>
      <c r="AU75" s="2">
        <v>18.0763</v>
      </c>
      <c r="AV75" s="2">
        <v>22.096</v>
      </c>
      <c r="AW75" s="2">
        <v>13.246700000000001</v>
      </c>
      <c r="AX75" s="2">
        <v>5.4518000000000004</v>
      </c>
      <c r="AY75" s="2">
        <v>3.1875</v>
      </c>
      <c r="AZ75" s="2">
        <v>1.784</v>
      </c>
      <c r="BA75" s="2">
        <v>1.5116000000000001</v>
      </c>
      <c r="BB75" s="2">
        <v>0.63590000000000002</v>
      </c>
      <c r="BC75" s="2">
        <v>1.2864</v>
      </c>
      <c r="BD75" s="2">
        <v>1.3504</v>
      </c>
      <c r="BE75" s="2">
        <v>21.8445</v>
      </c>
      <c r="BF75" s="2">
        <v>5.7538999999999998</v>
      </c>
      <c r="BG75" s="2">
        <v>7.0334000000000003</v>
      </c>
      <c r="BH75" s="2">
        <v>4.2165999999999997</v>
      </c>
      <c r="BI75" s="2">
        <v>1.7354000000000001</v>
      </c>
      <c r="BJ75" s="2">
        <v>1.0145999999999999</v>
      </c>
      <c r="BK75" s="2">
        <v>0.56789999999999996</v>
      </c>
      <c r="BL75" s="2">
        <v>0.48120000000000002</v>
      </c>
      <c r="BM75" s="2">
        <v>0.2024</v>
      </c>
      <c r="BN75" s="2">
        <v>0.40949999999999998</v>
      </c>
      <c r="BO75" s="2">
        <v>0.4299</v>
      </c>
      <c r="BP75" s="2">
        <v>1.9661</v>
      </c>
      <c r="BQ75" s="2">
        <v>0.14280000000000001</v>
      </c>
      <c r="BR75" s="2">
        <v>0.39550000000000002</v>
      </c>
      <c r="BS75" s="2">
        <v>0.41260000000000002</v>
      </c>
      <c r="BT75" s="2">
        <v>0.23350000000000001</v>
      </c>
      <c r="BU75" s="2">
        <v>0.17810000000000001</v>
      </c>
      <c r="BV75" s="2">
        <v>0.1222</v>
      </c>
      <c r="BW75" s="2">
        <v>0.1211</v>
      </c>
      <c r="BX75" s="2">
        <v>5.79E-2</v>
      </c>
      <c r="BY75" s="2">
        <v>0.1356</v>
      </c>
      <c r="BZ75" s="2">
        <v>0.1668</v>
      </c>
      <c r="CA75" s="2">
        <v>870</v>
      </c>
      <c r="CB75" s="2">
        <v>14</v>
      </c>
      <c r="CC75" s="2">
        <v>3</v>
      </c>
      <c r="CD75" s="2">
        <v>0</v>
      </c>
      <c r="CE75" s="2">
        <v>0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</row>
    <row r="76" spans="1:88" x14ac:dyDescent="0.25">
      <c r="A76" s="7">
        <v>36</v>
      </c>
      <c r="B76" s="7" t="str">
        <f>D76&amp;"-"&amp;E76&amp;"-"&amp;G76&amp;"-"&amp;H76</f>
        <v>SAP-28-Field-3</v>
      </c>
      <c r="C76" s="2" t="str">
        <f>"H"&amp;A76</f>
        <v>H36</v>
      </c>
      <c r="D76" s="8" t="s">
        <v>88</v>
      </c>
      <c r="E76" s="8">
        <v>28</v>
      </c>
      <c r="F76" s="2" t="str">
        <f>E76&amp;"C"</f>
        <v>28C</v>
      </c>
      <c r="G76" s="7" t="s">
        <v>96</v>
      </c>
      <c r="H76" s="8">
        <v>3</v>
      </c>
      <c r="I76" s="8" t="s">
        <v>90</v>
      </c>
      <c r="J76" s="8">
        <v>3</v>
      </c>
      <c r="K76" s="8">
        <v>2</v>
      </c>
      <c r="L76" s="8">
        <v>1</v>
      </c>
      <c r="M76" s="2" t="s">
        <v>91</v>
      </c>
      <c r="N76" s="2" t="s">
        <v>92</v>
      </c>
      <c r="O76" s="6" t="s">
        <v>91</v>
      </c>
      <c r="P76" s="6">
        <v>0</v>
      </c>
      <c r="Q76" s="6">
        <v>1</v>
      </c>
      <c r="R76" s="6" t="s">
        <v>93</v>
      </c>
      <c r="S76" s="6">
        <v>4</v>
      </c>
      <c r="T76" s="6">
        <v>2.1</v>
      </c>
      <c r="U76" s="6">
        <v>3.5</v>
      </c>
      <c r="V76" s="6">
        <f>T76+U76</f>
        <v>5.6</v>
      </c>
      <c r="W76" s="6">
        <f>U76/T76</f>
        <v>1.6666666666666665</v>
      </c>
      <c r="X76" s="2">
        <v>483.58780000000002</v>
      </c>
      <c r="Y76" s="2">
        <v>29.1432</v>
      </c>
      <c r="Z76" s="2">
        <v>91.555899999999994</v>
      </c>
      <c r="AA76" s="2">
        <v>0.60260000000000002</v>
      </c>
      <c r="AB76" s="2">
        <v>483.58780000000002</v>
      </c>
      <c r="AC76" s="2">
        <v>1.379</v>
      </c>
      <c r="AD76" s="2">
        <v>1352</v>
      </c>
      <c r="AE76" s="2">
        <v>3497</v>
      </c>
      <c r="AF76" s="2">
        <v>400</v>
      </c>
      <c r="AG76" s="2">
        <v>10</v>
      </c>
      <c r="AH76" s="2" t="s">
        <v>94</v>
      </c>
      <c r="AI76" s="2">
        <v>483.36660000000001</v>
      </c>
      <c r="AJ76" s="2">
        <v>306.03919999999999</v>
      </c>
      <c r="AK76" s="2">
        <v>101.7482</v>
      </c>
      <c r="AL76" s="2">
        <v>47.6081</v>
      </c>
      <c r="AM76" s="2">
        <v>15.2791</v>
      </c>
      <c r="AN76" s="2">
        <v>5.9976000000000003</v>
      </c>
      <c r="AO76" s="2">
        <v>3.5051000000000001</v>
      </c>
      <c r="AP76" s="2">
        <v>0.94769999999999999</v>
      </c>
      <c r="AQ76" s="2">
        <v>0.3649</v>
      </c>
      <c r="AR76" s="2">
        <v>0.1024</v>
      </c>
      <c r="AS76" s="2">
        <v>1.7744</v>
      </c>
      <c r="AT76" s="2">
        <v>83.368799999999993</v>
      </c>
      <c r="AU76" s="2">
        <v>22.732800000000001</v>
      </c>
      <c r="AV76" s="2">
        <v>21.888200000000001</v>
      </c>
      <c r="AW76" s="2">
        <v>18.714200000000002</v>
      </c>
      <c r="AX76" s="2">
        <v>8.0370000000000008</v>
      </c>
      <c r="AY76" s="2">
        <v>4.2058999999999997</v>
      </c>
      <c r="AZ76" s="2">
        <v>3.0004</v>
      </c>
      <c r="BA76" s="2">
        <v>0.95550000000000002</v>
      </c>
      <c r="BB76" s="2">
        <v>0.42149999999999999</v>
      </c>
      <c r="BC76" s="2">
        <v>0.13650000000000001</v>
      </c>
      <c r="BD76" s="2">
        <v>3.2768000000000002</v>
      </c>
      <c r="BE76" s="2">
        <v>26.537099999999999</v>
      </c>
      <c r="BF76" s="2">
        <v>7.2361000000000004</v>
      </c>
      <c r="BG76" s="2">
        <v>6.9672000000000001</v>
      </c>
      <c r="BH76" s="2">
        <v>5.9569000000000001</v>
      </c>
      <c r="BI76" s="2">
        <v>2.5583</v>
      </c>
      <c r="BJ76" s="2">
        <v>1.3388</v>
      </c>
      <c r="BK76" s="2">
        <v>0.95509999999999995</v>
      </c>
      <c r="BL76" s="2">
        <v>0.30409999999999998</v>
      </c>
      <c r="BM76" s="2">
        <v>0.13420000000000001</v>
      </c>
      <c r="BN76" s="2">
        <v>4.3400000000000001E-2</v>
      </c>
      <c r="BO76" s="2">
        <v>1.0429999999999999</v>
      </c>
      <c r="BP76" s="2">
        <v>2.5569999999999999</v>
      </c>
      <c r="BQ76" s="2">
        <v>0.17080000000000001</v>
      </c>
      <c r="BR76" s="2">
        <v>0.38879999999999998</v>
      </c>
      <c r="BS76" s="2">
        <v>0.59209999999999996</v>
      </c>
      <c r="BT76" s="2">
        <v>0.33860000000000001</v>
      </c>
      <c r="BU76" s="2">
        <v>0.2356</v>
      </c>
      <c r="BV76" s="2">
        <v>0.20499999999999999</v>
      </c>
      <c r="BW76" s="2">
        <v>7.6899999999999996E-2</v>
      </c>
      <c r="BX76" s="2">
        <v>3.8699999999999998E-2</v>
      </c>
      <c r="BY76" s="2">
        <v>1.4500000000000001E-2</v>
      </c>
      <c r="BZ76" s="2">
        <v>0.496</v>
      </c>
      <c r="CA76" s="2">
        <v>1329</v>
      </c>
      <c r="CB76" s="2">
        <v>13</v>
      </c>
      <c r="CC76" s="2">
        <v>7</v>
      </c>
      <c r="CD76" s="2">
        <v>2</v>
      </c>
      <c r="CE76" s="2">
        <v>0</v>
      </c>
      <c r="CF76" s="2">
        <v>1</v>
      </c>
      <c r="CG76" s="2">
        <v>0</v>
      </c>
      <c r="CH76" s="2">
        <v>0</v>
      </c>
      <c r="CI76" s="2">
        <v>0</v>
      </c>
      <c r="CJ76" s="2">
        <v>0</v>
      </c>
    </row>
    <row r="77" spans="1:88" x14ac:dyDescent="0.25">
      <c r="A77" s="7">
        <v>42</v>
      </c>
      <c r="B77" s="7" t="str">
        <f>D77&amp;"-"&amp;E77&amp;"-"&amp;G77&amp;"-"&amp;H77</f>
        <v>SAP-28-Field-6</v>
      </c>
      <c r="C77" s="2" t="str">
        <f>"H"&amp;A77</f>
        <v>H42</v>
      </c>
      <c r="D77" s="8" t="s">
        <v>88</v>
      </c>
      <c r="E77" s="8">
        <v>28</v>
      </c>
      <c r="F77" s="2" t="str">
        <f>E77&amp;"C"</f>
        <v>28C</v>
      </c>
      <c r="G77" s="7" t="s">
        <v>96</v>
      </c>
      <c r="H77" s="8">
        <v>6</v>
      </c>
      <c r="I77" s="8" t="s">
        <v>90</v>
      </c>
      <c r="J77" s="8">
        <v>3</v>
      </c>
      <c r="K77" s="8">
        <v>3</v>
      </c>
      <c r="L77" s="8">
        <v>2</v>
      </c>
      <c r="M77" s="2" t="s">
        <v>113</v>
      </c>
      <c r="N77" s="2" t="s">
        <v>100</v>
      </c>
      <c r="O77" s="6" t="s">
        <v>113</v>
      </c>
      <c r="P77" s="6">
        <v>0</v>
      </c>
      <c r="Q77" s="6" t="s">
        <v>100</v>
      </c>
      <c r="R77" s="6" t="s">
        <v>100</v>
      </c>
      <c r="S77" s="6" t="s">
        <v>100</v>
      </c>
      <c r="T77" s="6" t="s">
        <v>100</v>
      </c>
      <c r="U77" s="6" t="s">
        <v>100</v>
      </c>
      <c r="V77" s="6" t="s">
        <v>100</v>
      </c>
      <c r="W77" s="6" t="s">
        <v>100</v>
      </c>
      <c r="X77" s="2" t="e">
        <f>MATCH(#REF!,AH:AH,FALSE)</f>
        <v>#REF!</v>
      </c>
    </row>
    <row r="78" spans="1:88" x14ac:dyDescent="0.25">
      <c r="A78" s="7">
        <v>46</v>
      </c>
      <c r="B78" s="7" t="str">
        <f>D78&amp;"-"&amp;E78&amp;"-"&amp;G78&amp;"-"&amp;H78</f>
        <v>SAP-38-Autoclaved-1</v>
      </c>
      <c r="C78" s="2" t="str">
        <f>"H"&amp;A78</f>
        <v>H46</v>
      </c>
      <c r="D78" s="8" t="s">
        <v>88</v>
      </c>
      <c r="E78" s="8">
        <v>38</v>
      </c>
      <c r="F78" s="2" t="str">
        <f>E78&amp;"C"</f>
        <v>38C</v>
      </c>
      <c r="G78" s="7" t="s">
        <v>89</v>
      </c>
      <c r="H78" s="8">
        <v>1</v>
      </c>
      <c r="I78" s="8" t="s">
        <v>90</v>
      </c>
      <c r="J78" s="8">
        <v>4</v>
      </c>
      <c r="K78" s="8">
        <v>1</v>
      </c>
      <c r="L78" s="8">
        <v>2</v>
      </c>
      <c r="M78" s="2" t="s">
        <v>91</v>
      </c>
      <c r="N78" s="2" t="s">
        <v>92</v>
      </c>
      <c r="O78" s="6" t="s">
        <v>91</v>
      </c>
      <c r="P78" s="6">
        <v>20</v>
      </c>
      <c r="Q78" s="6">
        <v>2</v>
      </c>
      <c r="R78" s="6" t="s">
        <v>93</v>
      </c>
      <c r="S78" s="6">
        <v>4</v>
      </c>
      <c r="T78" s="6">
        <v>3.27</v>
      </c>
      <c r="U78" s="6">
        <v>3.19</v>
      </c>
      <c r="V78" s="6">
        <f>T78+U78</f>
        <v>6.46</v>
      </c>
      <c r="W78" s="6">
        <f>U78/T78</f>
        <v>0.97553516819571862</v>
      </c>
      <c r="X78" s="2">
        <v>563.10469999999998</v>
      </c>
      <c r="Y78" s="2">
        <v>25.8477</v>
      </c>
      <c r="Z78" s="2">
        <v>81.203000000000003</v>
      </c>
      <c r="AA78" s="2">
        <v>0.45900000000000002</v>
      </c>
      <c r="AB78" s="2">
        <v>563.10469999999998</v>
      </c>
      <c r="AC78" s="2">
        <v>0.93200000000000005</v>
      </c>
      <c r="AD78" s="2">
        <v>1707</v>
      </c>
      <c r="AE78" s="2">
        <v>3544</v>
      </c>
      <c r="AF78" s="2">
        <v>565</v>
      </c>
      <c r="AG78" s="2">
        <v>10</v>
      </c>
      <c r="AH78" s="2" t="s">
        <v>94</v>
      </c>
      <c r="AI78" s="2">
        <v>562.74879999999996</v>
      </c>
      <c r="AJ78" s="2">
        <v>420.63240000000002</v>
      </c>
      <c r="AK78" s="2">
        <v>81.5518</v>
      </c>
      <c r="AL78" s="2">
        <v>47.830100000000002</v>
      </c>
      <c r="AM78" s="2">
        <v>9.2713000000000001</v>
      </c>
      <c r="AN78" s="2">
        <v>1.9584999999999999</v>
      </c>
      <c r="AO78" s="2">
        <v>1.0572999999999999</v>
      </c>
      <c r="AP78" s="2">
        <v>0.2107</v>
      </c>
      <c r="AQ78" s="2">
        <v>1.95E-2</v>
      </c>
      <c r="AR78" s="2">
        <v>0.21729999999999999</v>
      </c>
      <c r="AS78" s="2">
        <v>0</v>
      </c>
      <c r="AT78" s="2">
        <v>72.954800000000006</v>
      </c>
      <c r="AU78" s="2">
        <v>28.837599999999998</v>
      </c>
      <c r="AV78" s="2">
        <v>18.621099999999998</v>
      </c>
      <c r="AW78" s="2">
        <v>17.7791</v>
      </c>
      <c r="AX78" s="2">
        <v>4.9185999999999996</v>
      </c>
      <c r="AY78" s="2">
        <v>1.3227</v>
      </c>
      <c r="AZ78" s="2">
        <v>0.92510000000000003</v>
      </c>
      <c r="BA78" s="2">
        <v>0.2361</v>
      </c>
      <c r="BB78" s="2">
        <v>2.0799999999999999E-2</v>
      </c>
      <c r="BC78" s="2">
        <v>0.29380000000000001</v>
      </c>
      <c r="BD78" s="2">
        <v>0</v>
      </c>
      <c r="BE78" s="2">
        <v>23.222200000000001</v>
      </c>
      <c r="BF78" s="2">
        <v>9.1792999999999996</v>
      </c>
      <c r="BG78" s="2">
        <v>5.9272999999999998</v>
      </c>
      <c r="BH78" s="2">
        <v>5.6593</v>
      </c>
      <c r="BI78" s="2">
        <v>1.5656000000000001</v>
      </c>
      <c r="BJ78" s="2">
        <v>0.42099999999999999</v>
      </c>
      <c r="BK78" s="2">
        <v>0.29449999999999998</v>
      </c>
      <c r="BL78" s="2">
        <v>7.5200000000000003E-2</v>
      </c>
      <c r="BM78" s="2">
        <v>6.6E-3</v>
      </c>
      <c r="BN78" s="2">
        <v>9.35E-2</v>
      </c>
      <c r="BO78" s="2">
        <v>0</v>
      </c>
      <c r="BP78" s="2">
        <v>1.4790000000000001</v>
      </c>
      <c r="BQ78" s="2">
        <v>0.19520000000000001</v>
      </c>
      <c r="BR78" s="2">
        <v>0.3523</v>
      </c>
      <c r="BS78" s="2">
        <v>0.53210000000000002</v>
      </c>
      <c r="BT78" s="2">
        <v>0.20910000000000001</v>
      </c>
      <c r="BU78" s="2">
        <v>7.1400000000000005E-2</v>
      </c>
      <c r="BV78" s="2">
        <v>6.4600000000000005E-2</v>
      </c>
      <c r="BW78" s="2">
        <v>2.0899999999999998E-2</v>
      </c>
      <c r="BX78" s="2">
        <v>1.6999999999999999E-3</v>
      </c>
      <c r="BY78" s="2">
        <v>3.1600000000000003E-2</v>
      </c>
      <c r="BZ78" s="2">
        <v>0</v>
      </c>
      <c r="CA78" s="2">
        <v>1695</v>
      </c>
      <c r="CB78" s="2">
        <v>11</v>
      </c>
      <c r="CC78" s="2">
        <v>0</v>
      </c>
      <c r="CD78" s="2">
        <v>0</v>
      </c>
      <c r="CE78" s="2">
        <v>1</v>
      </c>
      <c r="CF78" s="2">
        <v>0</v>
      </c>
      <c r="CG78" s="2">
        <v>0</v>
      </c>
      <c r="CH78" s="2">
        <v>0</v>
      </c>
      <c r="CI78" s="2">
        <v>0</v>
      </c>
      <c r="CJ78" s="2">
        <v>0</v>
      </c>
    </row>
    <row r="79" spans="1:88" x14ac:dyDescent="0.25">
      <c r="A79" s="7">
        <v>64</v>
      </c>
      <c r="B79" s="7" t="str">
        <f>D79&amp;"-"&amp;E79&amp;"-"&amp;G79&amp;"-"&amp;H79</f>
        <v>SAP-38-Autoclaved-4</v>
      </c>
      <c r="C79" s="2" t="str">
        <f>"H"&amp;A79</f>
        <v>H64</v>
      </c>
      <c r="D79" s="8" t="s">
        <v>88</v>
      </c>
      <c r="E79" s="8">
        <v>38</v>
      </c>
      <c r="F79" s="2" t="str">
        <f>E79&amp;"C"</f>
        <v>38C</v>
      </c>
      <c r="G79" s="7" t="s">
        <v>89</v>
      </c>
      <c r="H79" s="8">
        <v>4</v>
      </c>
      <c r="I79" s="8" t="s">
        <v>90</v>
      </c>
      <c r="J79" s="8">
        <v>5</v>
      </c>
      <c r="K79" s="8">
        <v>1</v>
      </c>
      <c r="L79" s="8">
        <v>5</v>
      </c>
      <c r="M79" s="2" t="s">
        <v>113</v>
      </c>
      <c r="N79" s="2" t="s">
        <v>100</v>
      </c>
      <c r="O79" s="6" t="s">
        <v>91</v>
      </c>
      <c r="P79" s="6">
        <v>10</v>
      </c>
      <c r="Q79" s="6">
        <v>4</v>
      </c>
      <c r="R79" s="6" t="s">
        <v>120</v>
      </c>
      <c r="S79" s="6">
        <v>1</v>
      </c>
      <c r="T79" s="6" t="s">
        <v>100</v>
      </c>
      <c r="U79" s="6" t="s">
        <v>100</v>
      </c>
      <c r="V79" s="6" t="s">
        <v>100</v>
      </c>
      <c r="W79" s="6" t="s">
        <v>100</v>
      </c>
      <c r="X79" s="2" t="e">
        <f>MATCH(#REF!,AH:AH,FALSE)</f>
        <v>#REF!</v>
      </c>
    </row>
    <row r="80" spans="1:88" x14ac:dyDescent="0.25">
      <c r="A80" s="7">
        <v>74</v>
      </c>
      <c r="B80" s="7" t="str">
        <f>D80&amp;"-"&amp;E80&amp;"-"&amp;G80&amp;"-"&amp;H80</f>
        <v>SAP-38-Autoclaved-2</v>
      </c>
      <c r="C80" s="2" t="str">
        <f>"H"&amp;A80</f>
        <v>H74</v>
      </c>
      <c r="D80" s="8" t="s">
        <v>88</v>
      </c>
      <c r="E80" s="8">
        <v>38</v>
      </c>
      <c r="F80" s="2" t="str">
        <f>E80&amp;"C"</f>
        <v>38C</v>
      </c>
      <c r="G80" s="7" t="s">
        <v>89</v>
      </c>
      <c r="H80" s="8">
        <v>2</v>
      </c>
      <c r="I80" s="8" t="s">
        <v>90</v>
      </c>
      <c r="J80" s="8">
        <v>5</v>
      </c>
      <c r="K80" s="8">
        <v>3</v>
      </c>
      <c r="L80" s="8">
        <v>5</v>
      </c>
      <c r="M80" s="2" t="s">
        <v>91</v>
      </c>
      <c r="N80" s="2" t="s">
        <v>92</v>
      </c>
      <c r="O80" s="6" t="s">
        <v>91</v>
      </c>
      <c r="P80" s="6">
        <v>15</v>
      </c>
      <c r="Q80" s="6">
        <v>2</v>
      </c>
      <c r="R80" s="6" t="s">
        <v>93</v>
      </c>
      <c r="S80" s="6">
        <v>4</v>
      </c>
      <c r="T80" s="6">
        <v>3.14</v>
      </c>
      <c r="U80" s="6">
        <v>2.54</v>
      </c>
      <c r="V80" s="6">
        <f>T80+U80</f>
        <v>5.68</v>
      </c>
      <c r="W80" s="6">
        <f>U80/T80</f>
        <v>0.80891719745222923</v>
      </c>
      <c r="X80" s="2">
        <v>507.18680000000001</v>
      </c>
      <c r="Y80" s="2">
        <v>22.995699999999999</v>
      </c>
      <c r="Z80" s="2">
        <v>72.243099999999998</v>
      </c>
      <c r="AA80" s="2">
        <v>0.45340000000000003</v>
      </c>
      <c r="AB80" s="2">
        <v>507.18680000000001</v>
      </c>
      <c r="AC80" s="2">
        <v>0.81899999999999995</v>
      </c>
      <c r="AD80" s="2">
        <v>1543</v>
      </c>
      <c r="AE80" s="2">
        <v>3339</v>
      </c>
      <c r="AF80" s="2">
        <v>536</v>
      </c>
      <c r="AG80" s="2">
        <v>10</v>
      </c>
      <c r="AH80" s="2" t="s">
        <v>94</v>
      </c>
      <c r="AI80" s="2">
        <v>507.0804</v>
      </c>
      <c r="AJ80" s="2">
        <v>383.6986</v>
      </c>
      <c r="AK80" s="2">
        <v>68.431600000000003</v>
      </c>
      <c r="AL80" s="2">
        <v>42.901499999999999</v>
      </c>
      <c r="AM80" s="2">
        <v>6.8644999999999996</v>
      </c>
      <c r="AN80" s="2">
        <v>3.1779999999999999</v>
      </c>
      <c r="AO80" s="2">
        <v>0.85340000000000005</v>
      </c>
      <c r="AP80" s="2">
        <v>0.48949999999999999</v>
      </c>
      <c r="AQ80" s="2">
        <v>0.32300000000000001</v>
      </c>
      <c r="AR80" s="2">
        <v>7.9600000000000004E-2</v>
      </c>
      <c r="AS80" s="2">
        <v>0.2606</v>
      </c>
      <c r="AT80" s="2">
        <v>65.203199999999995</v>
      </c>
      <c r="AU80" s="2">
        <v>25.415500000000002</v>
      </c>
      <c r="AV80" s="2">
        <v>15.6988</v>
      </c>
      <c r="AW80" s="2">
        <v>16.1309</v>
      </c>
      <c r="AX80" s="2">
        <v>3.6375999999999999</v>
      </c>
      <c r="AY80" s="2">
        <v>2.2389999999999999</v>
      </c>
      <c r="AZ80" s="2">
        <v>0.72230000000000005</v>
      </c>
      <c r="BA80" s="2">
        <v>0.4763</v>
      </c>
      <c r="BB80" s="2">
        <v>0.37190000000000001</v>
      </c>
      <c r="BC80" s="2">
        <v>0.10290000000000001</v>
      </c>
      <c r="BD80" s="2">
        <v>0.40789999999999998</v>
      </c>
      <c r="BE80" s="2">
        <v>20.754799999999999</v>
      </c>
      <c r="BF80" s="2">
        <v>8.09</v>
      </c>
      <c r="BG80" s="2">
        <v>4.9970999999999997</v>
      </c>
      <c r="BH80" s="2">
        <v>5.1345999999999998</v>
      </c>
      <c r="BI80" s="2">
        <v>1.1578999999999999</v>
      </c>
      <c r="BJ80" s="2">
        <v>0.7127</v>
      </c>
      <c r="BK80" s="2">
        <v>0.22989999999999999</v>
      </c>
      <c r="BL80" s="2">
        <v>0.15160000000000001</v>
      </c>
      <c r="BM80" s="2">
        <v>0.11840000000000001</v>
      </c>
      <c r="BN80" s="2">
        <v>3.2800000000000003E-2</v>
      </c>
      <c r="BO80" s="2">
        <v>0.1298</v>
      </c>
      <c r="BP80" s="2">
        <v>1.4213</v>
      </c>
      <c r="BQ80" s="2">
        <v>0.17230000000000001</v>
      </c>
      <c r="BR80" s="2">
        <v>0.29859999999999998</v>
      </c>
      <c r="BS80" s="2">
        <v>0.4879</v>
      </c>
      <c r="BT80" s="2">
        <v>0.15440000000000001</v>
      </c>
      <c r="BU80" s="2">
        <v>0.12609999999999999</v>
      </c>
      <c r="BV80" s="2">
        <v>4.8800000000000003E-2</v>
      </c>
      <c r="BW80" s="2">
        <v>3.6900000000000002E-2</v>
      </c>
      <c r="BX80" s="2">
        <v>3.4099999999999998E-2</v>
      </c>
      <c r="BY80" s="2">
        <v>1.06E-2</v>
      </c>
      <c r="BZ80" s="2">
        <v>5.1700000000000003E-2</v>
      </c>
      <c r="CA80" s="2">
        <v>1530</v>
      </c>
      <c r="CB80" s="2">
        <v>11</v>
      </c>
      <c r="CC80" s="2">
        <v>2</v>
      </c>
      <c r="CD80" s="2">
        <v>0</v>
      </c>
      <c r="CE80" s="2">
        <v>0</v>
      </c>
      <c r="CF80" s="2">
        <v>0</v>
      </c>
      <c r="CG80" s="2">
        <v>0</v>
      </c>
      <c r="CH80" s="2">
        <v>0</v>
      </c>
      <c r="CI80" s="2">
        <v>0</v>
      </c>
      <c r="CJ80" s="2">
        <v>0</v>
      </c>
    </row>
    <row r="81" spans="1:88" x14ac:dyDescent="0.25">
      <c r="A81" s="7">
        <v>82</v>
      </c>
      <c r="B81" s="7" t="str">
        <f>D81&amp;"-"&amp;E81&amp;"-"&amp;G81&amp;"-"&amp;H81</f>
        <v>SAP-38-Autoclaved-3</v>
      </c>
      <c r="C81" s="2" t="str">
        <f>"H"&amp;A81</f>
        <v>H82</v>
      </c>
      <c r="D81" s="8" t="s">
        <v>88</v>
      </c>
      <c r="E81" s="8">
        <v>38</v>
      </c>
      <c r="F81" s="2" t="str">
        <f>E81&amp;"C"</f>
        <v>38C</v>
      </c>
      <c r="G81" s="7" t="s">
        <v>89</v>
      </c>
      <c r="H81" s="8">
        <v>3</v>
      </c>
      <c r="I81" s="8" t="s">
        <v>90</v>
      </c>
      <c r="J81" s="8">
        <v>6</v>
      </c>
      <c r="K81" s="8">
        <v>2</v>
      </c>
      <c r="L81" s="8">
        <v>3</v>
      </c>
      <c r="M81" s="2" t="s">
        <v>91</v>
      </c>
      <c r="N81" s="2" t="s">
        <v>92</v>
      </c>
      <c r="O81" s="6" t="s">
        <v>91</v>
      </c>
      <c r="P81" s="6">
        <v>10</v>
      </c>
      <c r="Q81" s="6">
        <v>2</v>
      </c>
      <c r="R81" s="6" t="s">
        <v>97</v>
      </c>
      <c r="S81" s="6">
        <v>3</v>
      </c>
      <c r="T81" s="6">
        <v>0.36</v>
      </c>
      <c r="U81" s="6">
        <v>0.41</v>
      </c>
      <c r="V81" s="6">
        <f>T81+U81</f>
        <v>0.77</v>
      </c>
      <c r="W81" s="6">
        <f>U81/T81</f>
        <v>1.1388888888888888</v>
      </c>
      <c r="X81" s="2" t="e">
        <f>MATCH(#REF!,AH:AH,FALSE)</f>
        <v>#REF!</v>
      </c>
    </row>
    <row r="82" spans="1:88" x14ac:dyDescent="0.25">
      <c r="A82" s="7">
        <v>45</v>
      </c>
      <c r="B82" s="7" t="str">
        <f>D82&amp;"-"&amp;E82&amp;"-"&amp;G82&amp;"-"&amp;H82</f>
        <v>SAP-38-Field-2</v>
      </c>
      <c r="C82" s="2" t="str">
        <f>"H"&amp;A82</f>
        <v>H45</v>
      </c>
      <c r="D82" s="8" t="s">
        <v>88</v>
      </c>
      <c r="E82" s="8">
        <v>38</v>
      </c>
      <c r="F82" s="2" t="str">
        <f>E82&amp;"C"</f>
        <v>38C</v>
      </c>
      <c r="G82" s="7" t="s">
        <v>96</v>
      </c>
      <c r="H82" s="8">
        <v>2</v>
      </c>
      <c r="I82" s="8" t="s">
        <v>90</v>
      </c>
      <c r="J82" s="8">
        <v>4</v>
      </c>
      <c r="K82" s="8">
        <v>1</v>
      </c>
      <c r="L82" s="8">
        <v>1</v>
      </c>
      <c r="M82" s="2" t="s">
        <v>91</v>
      </c>
      <c r="N82" s="2" t="s">
        <v>92</v>
      </c>
      <c r="O82" s="6" t="s">
        <v>91</v>
      </c>
      <c r="P82" s="6">
        <v>0</v>
      </c>
      <c r="Q82" s="6">
        <v>1</v>
      </c>
      <c r="R82" s="6" t="s">
        <v>93</v>
      </c>
      <c r="S82" s="6">
        <v>4</v>
      </c>
      <c r="T82" s="6">
        <v>1.49</v>
      </c>
      <c r="U82" s="6">
        <v>2.13</v>
      </c>
      <c r="V82" s="6">
        <f>T82+U82</f>
        <v>3.62</v>
      </c>
      <c r="W82" s="6">
        <f>U82/T82</f>
        <v>1.4295302013422819</v>
      </c>
      <c r="X82" s="2">
        <v>384.84199999999998</v>
      </c>
      <c r="Y82" s="2">
        <v>17.932099999999998</v>
      </c>
      <c r="Z82" s="2">
        <v>56.3354</v>
      </c>
      <c r="AA82" s="2">
        <v>0.46600000000000003</v>
      </c>
      <c r="AB82" s="2">
        <v>384.84199999999998</v>
      </c>
      <c r="AC82" s="2">
        <v>0.65600000000000003</v>
      </c>
      <c r="AD82" s="2">
        <v>960</v>
      </c>
      <c r="AE82" s="2">
        <v>2405</v>
      </c>
      <c r="AF82" s="2">
        <v>415</v>
      </c>
      <c r="AG82" s="2">
        <v>10</v>
      </c>
      <c r="AH82" s="2" t="s">
        <v>94</v>
      </c>
      <c r="AI82" s="2">
        <v>384.63240000000002</v>
      </c>
      <c r="AJ82" s="2">
        <v>273.89980000000003</v>
      </c>
      <c r="AK82" s="2">
        <v>81.351100000000002</v>
      </c>
      <c r="AL82" s="2">
        <v>23.036200000000001</v>
      </c>
      <c r="AM82" s="2">
        <v>2.6244000000000001</v>
      </c>
      <c r="AN82" s="2">
        <v>1.4975000000000001</v>
      </c>
      <c r="AO82" s="2">
        <v>0.878</v>
      </c>
      <c r="AP82" s="2">
        <v>0.49159999999999998</v>
      </c>
      <c r="AQ82" s="2">
        <v>0.27379999999999999</v>
      </c>
      <c r="AR82" s="2">
        <v>0.33889999999999998</v>
      </c>
      <c r="AS82" s="2">
        <v>0.2412</v>
      </c>
      <c r="AT82" s="2">
        <v>50.896000000000001</v>
      </c>
      <c r="AU82" s="2">
        <v>19.065300000000001</v>
      </c>
      <c r="AV82" s="2">
        <v>18.547599999999999</v>
      </c>
      <c r="AW82" s="2">
        <v>8.4582999999999995</v>
      </c>
      <c r="AX82" s="2">
        <v>1.3835999999999999</v>
      </c>
      <c r="AY82" s="2">
        <v>1.0441</v>
      </c>
      <c r="AZ82" s="2">
        <v>0.73960000000000004</v>
      </c>
      <c r="BA82" s="2">
        <v>0.49890000000000001</v>
      </c>
      <c r="BB82" s="2">
        <v>0.33200000000000002</v>
      </c>
      <c r="BC82" s="2">
        <v>0.44790000000000002</v>
      </c>
      <c r="BD82" s="2">
        <v>0.37859999999999999</v>
      </c>
      <c r="BE82" s="2">
        <v>16.200700000000001</v>
      </c>
      <c r="BF82" s="2">
        <v>6.0686999999999998</v>
      </c>
      <c r="BG82" s="2">
        <v>5.9039000000000001</v>
      </c>
      <c r="BH82" s="2">
        <v>2.6924000000000001</v>
      </c>
      <c r="BI82" s="2">
        <v>0.44040000000000001</v>
      </c>
      <c r="BJ82" s="2">
        <v>0.33239999999999997</v>
      </c>
      <c r="BK82" s="2">
        <v>0.2354</v>
      </c>
      <c r="BL82" s="2">
        <v>0.1588</v>
      </c>
      <c r="BM82" s="2">
        <v>0.1057</v>
      </c>
      <c r="BN82" s="2">
        <v>0.1426</v>
      </c>
      <c r="BO82" s="2">
        <v>0.1205</v>
      </c>
      <c r="BP82" s="2">
        <v>1.0629999999999999</v>
      </c>
      <c r="BQ82" s="2">
        <v>0.13109999999999999</v>
      </c>
      <c r="BR82" s="2">
        <v>0.3488</v>
      </c>
      <c r="BS82" s="2">
        <v>0.24990000000000001</v>
      </c>
      <c r="BT82" s="2">
        <v>5.8299999999999998E-2</v>
      </c>
      <c r="BU82" s="2">
        <v>5.8200000000000002E-2</v>
      </c>
      <c r="BV82" s="2">
        <v>4.9700000000000001E-2</v>
      </c>
      <c r="BW82" s="2">
        <v>4.0300000000000002E-2</v>
      </c>
      <c r="BX82" s="2">
        <v>3.2099999999999997E-2</v>
      </c>
      <c r="BY82" s="2">
        <v>4.7100000000000003E-2</v>
      </c>
      <c r="BZ82" s="2">
        <v>4.7300000000000002E-2</v>
      </c>
      <c r="CA82" s="2">
        <v>945</v>
      </c>
      <c r="CB82" s="2">
        <v>14</v>
      </c>
      <c r="CC82" s="2">
        <v>1</v>
      </c>
      <c r="CD82" s="2">
        <v>0</v>
      </c>
      <c r="CE82" s="2">
        <v>0</v>
      </c>
      <c r="CF82" s="2">
        <v>0</v>
      </c>
      <c r="CG82" s="2">
        <v>0</v>
      </c>
      <c r="CH82" s="2">
        <v>0</v>
      </c>
      <c r="CI82" s="2">
        <v>0</v>
      </c>
      <c r="CJ82" s="2">
        <v>0</v>
      </c>
    </row>
    <row r="83" spans="1:88" x14ac:dyDescent="0.25">
      <c r="A83" s="7">
        <v>47</v>
      </c>
      <c r="B83" s="7" t="str">
        <f>D83&amp;"-"&amp;E83&amp;"-"&amp;G83&amp;"-"&amp;H83</f>
        <v>SAP-38-Field-8</v>
      </c>
      <c r="C83" s="2" t="str">
        <f>"H"&amp;A83</f>
        <v>H47</v>
      </c>
      <c r="D83" s="8" t="s">
        <v>88</v>
      </c>
      <c r="E83" s="8">
        <v>38</v>
      </c>
      <c r="F83" s="2" t="str">
        <f>E83&amp;"C"</f>
        <v>38C</v>
      </c>
      <c r="G83" s="7" t="s">
        <v>96</v>
      </c>
      <c r="H83" s="8">
        <v>8</v>
      </c>
      <c r="I83" s="8" t="s">
        <v>90</v>
      </c>
      <c r="J83" s="8">
        <v>4</v>
      </c>
      <c r="K83" s="8">
        <v>1</v>
      </c>
      <c r="L83" s="8">
        <v>3</v>
      </c>
      <c r="M83" s="2" t="s">
        <v>113</v>
      </c>
      <c r="N83" s="2" t="s">
        <v>100</v>
      </c>
      <c r="O83" s="6" t="s">
        <v>113</v>
      </c>
      <c r="P83" s="6" t="s">
        <v>100</v>
      </c>
      <c r="Q83" s="6" t="s">
        <v>100</v>
      </c>
      <c r="R83" s="6" t="s">
        <v>100</v>
      </c>
      <c r="S83" s="6" t="s">
        <v>100</v>
      </c>
      <c r="T83" s="6" t="s">
        <v>100</v>
      </c>
      <c r="U83" s="6" t="s">
        <v>100</v>
      </c>
      <c r="V83" s="6" t="s">
        <v>100</v>
      </c>
      <c r="W83" s="6" t="s">
        <v>100</v>
      </c>
      <c r="X83" s="2" t="e">
        <f>MATCH(#REF!,AH:AH,FALSE)</f>
        <v>#REF!</v>
      </c>
    </row>
    <row r="84" spans="1:88" x14ac:dyDescent="0.25">
      <c r="A84" s="7">
        <v>48</v>
      </c>
      <c r="B84" s="7" t="str">
        <f>D84&amp;"-"&amp;E84&amp;"-"&amp;G84&amp;"-"&amp;H84</f>
        <v>SAP-38-Field-5</v>
      </c>
      <c r="C84" s="2" t="str">
        <f>"H"&amp;A84</f>
        <v>H48</v>
      </c>
      <c r="D84" s="8" t="s">
        <v>88</v>
      </c>
      <c r="E84" s="8">
        <v>38</v>
      </c>
      <c r="F84" s="2" t="str">
        <f>E84&amp;"C"</f>
        <v>38C</v>
      </c>
      <c r="G84" s="7" t="s">
        <v>96</v>
      </c>
      <c r="H84" s="8">
        <v>5</v>
      </c>
      <c r="I84" s="8" t="s">
        <v>90</v>
      </c>
      <c r="J84" s="8">
        <v>4</v>
      </c>
      <c r="K84" s="8">
        <v>1</v>
      </c>
      <c r="L84" s="8">
        <v>4</v>
      </c>
      <c r="M84" s="2" t="s">
        <v>91</v>
      </c>
      <c r="N84" s="2" t="s">
        <v>92</v>
      </c>
      <c r="O84" s="6" t="s">
        <v>91</v>
      </c>
      <c r="P84" s="6">
        <v>0</v>
      </c>
      <c r="Q84" s="6">
        <v>2</v>
      </c>
      <c r="R84" s="6" t="s">
        <v>93</v>
      </c>
      <c r="S84" s="6">
        <v>4</v>
      </c>
      <c r="T84" s="6">
        <v>3.2</v>
      </c>
      <c r="U84" s="6">
        <v>3.88</v>
      </c>
      <c r="V84" s="6">
        <f>T84+U84</f>
        <v>7.08</v>
      </c>
      <c r="W84" s="6">
        <f>U84/T84</f>
        <v>1.2124999999999999</v>
      </c>
      <c r="X84" s="2">
        <v>665.97389999999996</v>
      </c>
      <c r="Y84" s="2">
        <v>33.398899999999998</v>
      </c>
      <c r="Z84" s="2">
        <v>104.9259</v>
      </c>
      <c r="AA84" s="2">
        <v>0.50149999999999995</v>
      </c>
      <c r="AB84" s="2">
        <v>665.97389999999996</v>
      </c>
      <c r="AC84" s="2">
        <v>1.3160000000000001</v>
      </c>
      <c r="AD84" s="2">
        <v>1939</v>
      </c>
      <c r="AE84" s="2">
        <v>4926</v>
      </c>
      <c r="AF84" s="2">
        <v>760</v>
      </c>
      <c r="AG84" s="2">
        <v>10</v>
      </c>
      <c r="AH84" s="2" t="s">
        <v>94</v>
      </c>
      <c r="AI84" s="2">
        <v>665.52269999999999</v>
      </c>
      <c r="AJ84" s="2">
        <v>487.04390000000001</v>
      </c>
      <c r="AK84" s="2">
        <v>90.446200000000005</v>
      </c>
      <c r="AL84" s="2">
        <v>64.106300000000005</v>
      </c>
      <c r="AM84" s="2">
        <v>15.15</v>
      </c>
      <c r="AN84" s="2">
        <v>4.4009</v>
      </c>
      <c r="AO84" s="2">
        <v>0.68159999999999998</v>
      </c>
      <c r="AP84" s="2">
        <v>0.59650000000000003</v>
      </c>
      <c r="AQ84" s="2">
        <v>0.96909999999999996</v>
      </c>
      <c r="AR84" s="2">
        <v>0.2606</v>
      </c>
      <c r="AS84" s="2">
        <v>1.8675999999999999</v>
      </c>
      <c r="AT84" s="2">
        <v>94.498199999999997</v>
      </c>
      <c r="AU84" s="2">
        <v>32.582700000000003</v>
      </c>
      <c r="AV84" s="2">
        <v>20.851700000000001</v>
      </c>
      <c r="AW84" s="2">
        <v>23.9587</v>
      </c>
      <c r="AX84" s="2">
        <v>8.0355000000000008</v>
      </c>
      <c r="AY84" s="2">
        <v>3.0390000000000001</v>
      </c>
      <c r="AZ84" s="2">
        <v>0.57609999999999995</v>
      </c>
      <c r="BA84" s="2">
        <v>0.59719999999999995</v>
      </c>
      <c r="BB84" s="2">
        <v>1.1234999999999999</v>
      </c>
      <c r="BC84" s="2">
        <v>0.35949999999999999</v>
      </c>
      <c r="BD84" s="2">
        <v>3.3742999999999999</v>
      </c>
      <c r="BE84" s="2">
        <v>30.079699999999999</v>
      </c>
      <c r="BF84" s="2">
        <v>10.3714</v>
      </c>
      <c r="BG84" s="2">
        <v>6.6372999999999998</v>
      </c>
      <c r="BH84" s="2">
        <v>7.6262999999999996</v>
      </c>
      <c r="BI84" s="2">
        <v>2.5577999999999999</v>
      </c>
      <c r="BJ84" s="2">
        <v>0.96740000000000004</v>
      </c>
      <c r="BK84" s="2">
        <v>0.18340000000000001</v>
      </c>
      <c r="BL84" s="2">
        <v>0.19009999999999999</v>
      </c>
      <c r="BM84" s="2">
        <v>0.35759999999999997</v>
      </c>
      <c r="BN84" s="2">
        <v>0.1144</v>
      </c>
      <c r="BO84" s="2">
        <v>1.0741000000000001</v>
      </c>
      <c r="BP84" s="2">
        <v>2.5840000000000001</v>
      </c>
      <c r="BQ84" s="2">
        <v>0.21840000000000001</v>
      </c>
      <c r="BR84" s="2">
        <v>0.3982</v>
      </c>
      <c r="BS84" s="2">
        <v>0.72119999999999995</v>
      </c>
      <c r="BT84" s="2">
        <v>0.34150000000000003</v>
      </c>
      <c r="BU84" s="2">
        <v>0.16769999999999999</v>
      </c>
      <c r="BV84" s="2">
        <v>3.8899999999999997E-2</v>
      </c>
      <c r="BW84" s="2">
        <v>4.7699999999999999E-2</v>
      </c>
      <c r="BX84" s="2">
        <v>0.1038</v>
      </c>
      <c r="BY84" s="2">
        <v>3.95E-2</v>
      </c>
      <c r="BZ84" s="2">
        <v>0.5071</v>
      </c>
      <c r="CA84" s="2">
        <v>1920</v>
      </c>
      <c r="CB84" s="2">
        <v>19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</row>
    <row r="85" spans="1:88" x14ac:dyDescent="0.25">
      <c r="A85" s="7">
        <v>65</v>
      </c>
      <c r="B85" s="7" t="str">
        <f>D85&amp;"-"&amp;E85&amp;"-"&amp;G85&amp;"-"&amp;H85</f>
        <v>SAP-38-Field-6</v>
      </c>
      <c r="C85" s="2" t="str">
        <f>"H"&amp;A85</f>
        <v>H65</v>
      </c>
      <c r="D85" s="8" t="s">
        <v>88</v>
      </c>
      <c r="E85" s="8">
        <v>38</v>
      </c>
      <c r="F85" s="2" t="str">
        <f>E85&amp;"C"</f>
        <v>38C</v>
      </c>
      <c r="G85" s="7" t="s">
        <v>96</v>
      </c>
      <c r="H85" s="8">
        <v>6</v>
      </c>
      <c r="I85" s="8" t="s">
        <v>90</v>
      </c>
      <c r="J85" s="8">
        <v>5</v>
      </c>
      <c r="K85" s="8">
        <v>2</v>
      </c>
      <c r="L85" s="8">
        <v>1</v>
      </c>
      <c r="M85" s="2" t="s">
        <v>91</v>
      </c>
      <c r="N85" s="2" t="s">
        <v>92</v>
      </c>
      <c r="O85" s="6" t="s">
        <v>91</v>
      </c>
      <c r="P85" s="6">
        <v>0</v>
      </c>
      <c r="Q85" s="6">
        <v>1</v>
      </c>
      <c r="R85" s="6" t="s">
        <v>93</v>
      </c>
      <c r="S85" s="6">
        <v>4</v>
      </c>
      <c r="T85" s="6">
        <v>3.28</v>
      </c>
      <c r="U85" s="6">
        <v>3.71</v>
      </c>
      <c r="V85" s="6">
        <f>T85+U85</f>
        <v>6.99</v>
      </c>
      <c r="W85" s="6">
        <f>U85/T85</f>
        <v>1.1310975609756098</v>
      </c>
      <c r="X85" s="2">
        <v>456.46089999999998</v>
      </c>
      <c r="Y85" s="2">
        <v>23.743200000000002</v>
      </c>
      <c r="Z85" s="2">
        <v>74.591499999999996</v>
      </c>
      <c r="AA85" s="2">
        <v>0.5202</v>
      </c>
      <c r="AB85" s="2">
        <v>456.46089999999998</v>
      </c>
      <c r="AC85" s="2">
        <v>0.97</v>
      </c>
      <c r="AD85" s="2">
        <v>1295</v>
      </c>
      <c r="AE85" s="2">
        <v>3250</v>
      </c>
      <c r="AF85" s="2">
        <v>518</v>
      </c>
      <c r="AG85" s="2">
        <v>10</v>
      </c>
      <c r="AH85" s="2" t="s">
        <v>94</v>
      </c>
      <c r="AI85" s="2">
        <v>456.18549999999999</v>
      </c>
      <c r="AJ85" s="2">
        <v>328.97160000000002</v>
      </c>
      <c r="AK85" s="2">
        <v>64.864099999999993</v>
      </c>
      <c r="AL85" s="2">
        <v>43.996200000000002</v>
      </c>
      <c r="AM85" s="2">
        <v>7.9455</v>
      </c>
      <c r="AN85" s="2">
        <v>4.3658000000000001</v>
      </c>
      <c r="AO85" s="2">
        <v>1.3092999999999999</v>
      </c>
      <c r="AP85" s="2">
        <v>1.0672999999999999</v>
      </c>
      <c r="AQ85" s="2">
        <v>1.0407999999999999</v>
      </c>
      <c r="AR85" s="2">
        <v>0</v>
      </c>
      <c r="AS85" s="2">
        <v>2.625</v>
      </c>
      <c r="AT85" s="2">
        <v>69.344200000000001</v>
      </c>
      <c r="AU85" s="2">
        <v>21.930199999999999</v>
      </c>
      <c r="AV85" s="2">
        <v>14.3919</v>
      </c>
      <c r="AW85" s="2">
        <v>16.821100000000001</v>
      </c>
      <c r="AX85" s="2">
        <v>4.2686999999999999</v>
      </c>
      <c r="AY85" s="2">
        <v>3.0251000000000001</v>
      </c>
      <c r="AZ85" s="2">
        <v>1.1326000000000001</v>
      </c>
      <c r="BA85" s="2">
        <v>1.0858000000000001</v>
      </c>
      <c r="BB85" s="2">
        <v>1.2287999999999999</v>
      </c>
      <c r="BC85" s="2">
        <v>0</v>
      </c>
      <c r="BD85" s="2">
        <v>5.4602000000000004</v>
      </c>
      <c r="BE85" s="2">
        <v>22.073</v>
      </c>
      <c r="BF85" s="2">
        <v>6.9805999999999999</v>
      </c>
      <c r="BG85" s="2">
        <v>4.5811000000000002</v>
      </c>
      <c r="BH85" s="2">
        <v>5.3543000000000003</v>
      </c>
      <c r="BI85" s="2">
        <v>1.3588</v>
      </c>
      <c r="BJ85" s="2">
        <v>0.96289999999999998</v>
      </c>
      <c r="BK85" s="2">
        <v>0.36049999999999999</v>
      </c>
      <c r="BL85" s="2">
        <v>0.34560000000000002</v>
      </c>
      <c r="BM85" s="2">
        <v>0.3911</v>
      </c>
      <c r="BN85" s="2">
        <v>0</v>
      </c>
      <c r="BO85" s="2">
        <v>1.738</v>
      </c>
      <c r="BP85" s="2">
        <v>2.4521999999999999</v>
      </c>
      <c r="BQ85" s="2">
        <v>0.14580000000000001</v>
      </c>
      <c r="BR85" s="2">
        <v>0.26429999999999998</v>
      </c>
      <c r="BS85" s="2">
        <v>0.51759999999999995</v>
      </c>
      <c r="BT85" s="2">
        <v>0.18379999999999999</v>
      </c>
      <c r="BU85" s="2">
        <v>0.1676</v>
      </c>
      <c r="BV85" s="2">
        <v>7.8200000000000006E-2</v>
      </c>
      <c r="BW85" s="2">
        <v>8.8099999999999998E-2</v>
      </c>
      <c r="BX85" s="2">
        <v>0.11559999999999999</v>
      </c>
      <c r="BY85" s="2">
        <v>0</v>
      </c>
      <c r="BZ85" s="2">
        <v>0.89139999999999997</v>
      </c>
      <c r="CA85" s="2">
        <v>1277</v>
      </c>
      <c r="CB85" s="2">
        <v>16</v>
      </c>
      <c r="CC85" s="2">
        <v>0</v>
      </c>
      <c r="CD85" s="2">
        <v>1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1</v>
      </c>
    </row>
    <row r="86" spans="1:88" x14ac:dyDescent="0.25">
      <c r="A86" s="7">
        <v>71</v>
      </c>
      <c r="B86" s="7" t="str">
        <f>D86&amp;"-"&amp;E86&amp;"-"&amp;G86&amp;"-"&amp;H86</f>
        <v>SAP-38-Field-3</v>
      </c>
      <c r="C86" s="2" t="str">
        <f>"H"&amp;A86</f>
        <v>H71</v>
      </c>
      <c r="D86" s="8" t="s">
        <v>88</v>
      </c>
      <c r="E86" s="8">
        <v>38</v>
      </c>
      <c r="F86" s="2" t="str">
        <f>E86&amp;"C"</f>
        <v>38C</v>
      </c>
      <c r="G86" s="7" t="s">
        <v>96</v>
      </c>
      <c r="H86" s="8">
        <v>3</v>
      </c>
      <c r="I86" s="8" t="s">
        <v>90</v>
      </c>
      <c r="J86" s="8">
        <v>5</v>
      </c>
      <c r="K86" s="8">
        <v>3</v>
      </c>
      <c r="L86" s="8">
        <v>2</v>
      </c>
      <c r="M86" s="2" t="s">
        <v>91</v>
      </c>
      <c r="N86" s="2" t="s">
        <v>92</v>
      </c>
      <c r="O86" s="6" t="s">
        <v>91</v>
      </c>
      <c r="P86" s="6">
        <v>0</v>
      </c>
      <c r="Q86" s="6">
        <v>1</v>
      </c>
      <c r="R86" s="6" t="s">
        <v>93</v>
      </c>
      <c r="S86" s="6">
        <v>4</v>
      </c>
      <c r="T86" s="6">
        <v>1.97</v>
      </c>
      <c r="U86" s="6">
        <v>2.63</v>
      </c>
      <c r="V86" s="6">
        <f>T86+U86</f>
        <v>4.5999999999999996</v>
      </c>
      <c r="W86" s="6">
        <f>U86/T86</f>
        <v>1.3350253807106598</v>
      </c>
      <c r="X86" s="2">
        <v>421.94439999999997</v>
      </c>
      <c r="Y86" s="2">
        <v>20.134499999999999</v>
      </c>
      <c r="Z86" s="2">
        <v>63.2545</v>
      </c>
      <c r="AA86" s="2">
        <v>0.47720000000000001</v>
      </c>
      <c r="AB86" s="2">
        <v>421.94439999999997</v>
      </c>
      <c r="AC86" s="2">
        <v>0.755</v>
      </c>
      <c r="AD86" s="2">
        <v>1277</v>
      </c>
      <c r="AE86" s="2">
        <v>2939</v>
      </c>
      <c r="AF86" s="2">
        <v>479</v>
      </c>
      <c r="AG86" s="2">
        <v>10</v>
      </c>
      <c r="AH86" s="2" t="s">
        <v>94</v>
      </c>
      <c r="AI86" s="2">
        <v>421.81560000000002</v>
      </c>
      <c r="AJ86" s="2">
        <v>318.31450000000001</v>
      </c>
      <c r="AK86" s="2">
        <v>67.546099999999996</v>
      </c>
      <c r="AL86" s="2">
        <v>20.4438</v>
      </c>
      <c r="AM86" s="2">
        <v>3.4744000000000002</v>
      </c>
      <c r="AN86" s="2">
        <v>3.6358999999999999</v>
      </c>
      <c r="AO86" s="2">
        <v>2.6934</v>
      </c>
      <c r="AP86" s="2">
        <v>2.1993</v>
      </c>
      <c r="AQ86" s="2">
        <v>1.1222000000000001</v>
      </c>
      <c r="AR86" s="2">
        <v>0.56520000000000004</v>
      </c>
      <c r="AS86" s="2">
        <v>1.8208</v>
      </c>
      <c r="AT86" s="2">
        <v>59.102899999999998</v>
      </c>
      <c r="AU86" s="2">
        <v>22.024100000000001</v>
      </c>
      <c r="AV86" s="2">
        <v>15.7485</v>
      </c>
      <c r="AW86" s="2">
        <v>7.5747999999999998</v>
      </c>
      <c r="AX86" s="2">
        <v>1.835</v>
      </c>
      <c r="AY86" s="2">
        <v>2.5430999999999999</v>
      </c>
      <c r="AZ86" s="2">
        <v>2.3056999999999999</v>
      </c>
      <c r="BA86" s="2">
        <v>2.2843</v>
      </c>
      <c r="BB86" s="2">
        <v>1.2770999999999999</v>
      </c>
      <c r="BC86" s="2">
        <v>0.74739999999999995</v>
      </c>
      <c r="BD86" s="2">
        <v>2.7629999999999999</v>
      </c>
      <c r="BE86" s="2">
        <v>18.812999999999999</v>
      </c>
      <c r="BF86" s="2">
        <v>7.0105000000000004</v>
      </c>
      <c r="BG86" s="2">
        <v>5.0129000000000001</v>
      </c>
      <c r="BH86" s="2">
        <v>2.4110999999999998</v>
      </c>
      <c r="BI86" s="2">
        <v>0.58409999999999995</v>
      </c>
      <c r="BJ86" s="2">
        <v>0.8095</v>
      </c>
      <c r="BK86" s="2">
        <v>0.7339</v>
      </c>
      <c r="BL86" s="2">
        <v>0.72709999999999997</v>
      </c>
      <c r="BM86" s="2">
        <v>0.40649999999999997</v>
      </c>
      <c r="BN86" s="2">
        <v>0.2379</v>
      </c>
      <c r="BO86" s="2">
        <v>0.87949999999999995</v>
      </c>
      <c r="BP86" s="2">
        <v>1.7747999999999999</v>
      </c>
      <c r="BQ86" s="2">
        <v>0.15049999999999999</v>
      </c>
      <c r="BR86" s="2">
        <v>0.3024</v>
      </c>
      <c r="BS86" s="2">
        <v>0.22620000000000001</v>
      </c>
      <c r="BT86" s="2">
        <v>7.7700000000000005E-2</v>
      </c>
      <c r="BU86" s="2">
        <v>0.14230000000000001</v>
      </c>
      <c r="BV86" s="2">
        <v>0.1575</v>
      </c>
      <c r="BW86" s="2">
        <v>0.18920000000000001</v>
      </c>
      <c r="BX86" s="2">
        <v>0.1157</v>
      </c>
      <c r="BY86" s="2">
        <v>7.8700000000000006E-2</v>
      </c>
      <c r="BZ86" s="2">
        <v>0.33460000000000001</v>
      </c>
      <c r="CA86" s="2">
        <v>1264</v>
      </c>
      <c r="CB86" s="2">
        <v>10</v>
      </c>
      <c r="CC86" s="2">
        <v>1</v>
      </c>
      <c r="CD86" s="2">
        <v>1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1</v>
      </c>
    </row>
    <row r="87" spans="1:88" x14ac:dyDescent="0.25">
      <c r="A87" s="7">
        <v>75</v>
      </c>
      <c r="B87" s="7" t="str">
        <f>D87&amp;"-"&amp;E87&amp;"-"&amp;G87&amp;"-"&amp;H87</f>
        <v>SAP-38-Field-1</v>
      </c>
      <c r="C87" s="2" t="str">
        <f>"H"&amp;A87</f>
        <v>H75</v>
      </c>
      <c r="D87" s="8" t="s">
        <v>88</v>
      </c>
      <c r="E87" s="8">
        <v>38</v>
      </c>
      <c r="F87" s="2" t="str">
        <f>E87&amp;"C"</f>
        <v>38C</v>
      </c>
      <c r="G87" s="7" t="s">
        <v>96</v>
      </c>
      <c r="H87" s="8">
        <v>1</v>
      </c>
      <c r="I87" s="8" t="s">
        <v>90</v>
      </c>
      <c r="J87" s="8">
        <v>6</v>
      </c>
      <c r="K87" s="8">
        <v>1</v>
      </c>
      <c r="L87" s="8">
        <v>1</v>
      </c>
      <c r="M87" s="2" t="s">
        <v>113</v>
      </c>
      <c r="N87" s="2" t="s">
        <v>100</v>
      </c>
      <c r="O87" s="6" t="s">
        <v>91</v>
      </c>
      <c r="P87" s="6">
        <v>0</v>
      </c>
      <c r="Q87" s="6">
        <v>2</v>
      </c>
      <c r="R87" s="6" t="s">
        <v>93</v>
      </c>
      <c r="S87" s="6">
        <v>4</v>
      </c>
      <c r="T87" s="6">
        <v>2.2200000000000002</v>
      </c>
      <c r="U87" s="6">
        <v>3.25</v>
      </c>
      <c r="V87" s="6">
        <f>T87+U87</f>
        <v>5.4700000000000006</v>
      </c>
      <c r="W87" s="6">
        <f>U87/T87</f>
        <v>1.4639639639639639</v>
      </c>
      <c r="X87" s="2">
        <v>525.16740000000004</v>
      </c>
      <c r="Y87" s="2">
        <v>24.2334</v>
      </c>
      <c r="Z87" s="2">
        <v>76.131399999999999</v>
      </c>
      <c r="AA87" s="2">
        <v>0.46139999999999998</v>
      </c>
      <c r="AB87" s="2">
        <v>525.16740000000004</v>
      </c>
      <c r="AC87" s="2">
        <v>0.878</v>
      </c>
      <c r="AD87" s="2">
        <v>1368</v>
      </c>
      <c r="AE87" s="2">
        <v>4089</v>
      </c>
      <c r="AF87" s="2">
        <v>763</v>
      </c>
      <c r="AG87" s="2">
        <v>10</v>
      </c>
      <c r="AH87" s="2" t="s">
        <v>94</v>
      </c>
      <c r="AI87" s="2">
        <v>524.83799999999997</v>
      </c>
      <c r="AJ87" s="2">
        <v>389.52879999999999</v>
      </c>
      <c r="AK87" s="2">
        <v>79.453699999999998</v>
      </c>
      <c r="AL87" s="2">
        <v>41.920099999999998</v>
      </c>
      <c r="AM87" s="2">
        <v>6.7778999999999998</v>
      </c>
      <c r="AN87" s="2">
        <v>3.0244</v>
      </c>
      <c r="AO87" s="2">
        <v>2.0865999999999998</v>
      </c>
      <c r="AP87" s="2">
        <v>0.83899999999999997</v>
      </c>
      <c r="AQ87" s="2">
        <v>0.2099</v>
      </c>
      <c r="AR87" s="2">
        <v>0.14369999999999999</v>
      </c>
      <c r="AS87" s="2">
        <v>0.85399999999999998</v>
      </c>
      <c r="AT87" s="2">
        <v>69.167299999999997</v>
      </c>
      <c r="AU87" s="2">
        <v>25.215499999999999</v>
      </c>
      <c r="AV87" s="2">
        <v>17.6464</v>
      </c>
      <c r="AW87" s="2">
        <v>15.7082</v>
      </c>
      <c r="AX87" s="2">
        <v>3.5731999999999999</v>
      </c>
      <c r="AY87" s="2">
        <v>2.1385000000000001</v>
      </c>
      <c r="AZ87" s="2">
        <v>1.7886</v>
      </c>
      <c r="BA87" s="2">
        <v>0.84389999999999998</v>
      </c>
      <c r="BB87" s="2">
        <v>0.23980000000000001</v>
      </c>
      <c r="BC87" s="2">
        <v>0.18640000000000001</v>
      </c>
      <c r="BD87" s="2">
        <v>1.8267</v>
      </c>
      <c r="BE87" s="2">
        <v>22.0166</v>
      </c>
      <c r="BF87" s="2">
        <v>8.0263000000000009</v>
      </c>
      <c r="BG87" s="2">
        <v>5.617</v>
      </c>
      <c r="BH87" s="2">
        <v>5.0000999999999998</v>
      </c>
      <c r="BI87" s="2">
        <v>1.1374</v>
      </c>
      <c r="BJ87" s="2">
        <v>0.68069999999999997</v>
      </c>
      <c r="BK87" s="2">
        <v>0.56930000000000003</v>
      </c>
      <c r="BL87" s="2">
        <v>0.26860000000000001</v>
      </c>
      <c r="BM87" s="2">
        <v>7.6300000000000007E-2</v>
      </c>
      <c r="BN87" s="2">
        <v>5.9299999999999999E-2</v>
      </c>
      <c r="BO87" s="2">
        <v>0.58150000000000002</v>
      </c>
      <c r="BP87" s="2">
        <v>1.7857000000000001</v>
      </c>
      <c r="BQ87" s="2">
        <v>0.16800000000000001</v>
      </c>
      <c r="BR87" s="2">
        <v>0.32419999999999999</v>
      </c>
      <c r="BS87" s="2">
        <v>0.4743</v>
      </c>
      <c r="BT87" s="2">
        <v>0.15079999999999999</v>
      </c>
      <c r="BU87" s="2">
        <v>0.12089999999999999</v>
      </c>
      <c r="BV87" s="2">
        <v>0.12230000000000001</v>
      </c>
      <c r="BW87" s="2">
        <v>6.7699999999999996E-2</v>
      </c>
      <c r="BX87" s="2">
        <v>2.18E-2</v>
      </c>
      <c r="BY87" s="2">
        <v>1.9199999999999998E-2</v>
      </c>
      <c r="BZ87" s="2">
        <v>0.31630000000000003</v>
      </c>
      <c r="CA87" s="2">
        <v>1353</v>
      </c>
      <c r="CB87" s="2">
        <v>12</v>
      </c>
      <c r="CC87" s="2">
        <v>2</v>
      </c>
      <c r="CD87" s="2">
        <v>0</v>
      </c>
      <c r="CE87" s="2">
        <v>0</v>
      </c>
      <c r="CF87" s="2">
        <v>1</v>
      </c>
      <c r="CG87" s="2">
        <v>0</v>
      </c>
      <c r="CH87" s="2">
        <v>0</v>
      </c>
      <c r="CI87" s="2">
        <v>0</v>
      </c>
      <c r="CJ87" s="2">
        <v>0</v>
      </c>
    </row>
    <row r="88" spans="1:88" x14ac:dyDescent="0.25">
      <c r="A88" s="7">
        <v>81</v>
      </c>
      <c r="B88" s="7" t="str">
        <f>D88&amp;"-"&amp;E88&amp;"-"&amp;G88&amp;"-"&amp;H88</f>
        <v>SAP-38-Field-4</v>
      </c>
      <c r="C88" s="2" t="str">
        <f>"H"&amp;A88</f>
        <v>H81</v>
      </c>
      <c r="D88" s="8" t="s">
        <v>88</v>
      </c>
      <c r="E88" s="8">
        <v>38</v>
      </c>
      <c r="F88" s="2" t="str">
        <f>E88&amp;"C"</f>
        <v>38C</v>
      </c>
      <c r="G88" s="7" t="s">
        <v>96</v>
      </c>
      <c r="H88" s="8">
        <v>4</v>
      </c>
      <c r="I88" s="8" t="s">
        <v>90</v>
      </c>
      <c r="J88" s="8">
        <v>6</v>
      </c>
      <c r="K88" s="8">
        <v>2</v>
      </c>
      <c r="L88" s="8">
        <v>2</v>
      </c>
      <c r="M88" s="2" t="s">
        <v>113</v>
      </c>
      <c r="N88" s="2" t="s">
        <v>100</v>
      </c>
      <c r="O88" s="6" t="s">
        <v>91</v>
      </c>
      <c r="P88" s="6">
        <v>0</v>
      </c>
      <c r="Q88" s="6">
        <v>1</v>
      </c>
      <c r="R88" s="6" t="s">
        <v>93</v>
      </c>
      <c r="S88" s="6">
        <v>4</v>
      </c>
      <c r="T88" s="6">
        <v>1.08</v>
      </c>
      <c r="U88" s="6">
        <v>1.27</v>
      </c>
      <c r="V88" s="6">
        <f>T88+U88</f>
        <v>2.35</v>
      </c>
      <c r="W88" s="6">
        <f>U88/T88</f>
        <v>1.1759259259259258</v>
      </c>
      <c r="X88" s="2">
        <v>220.65369999999999</v>
      </c>
      <c r="Y88" s="2">
        <v>9.6013000000000002</v>
      </c>
      <c r="Z88" s="2">
        <v>30.1633</v>
      </c>
      <c r="AA88" s="2">
        <v>0.43509999999999999</v>
      </c>
      <c r="AB88" s="2">
        <v>220.65369999999999</v>
      </c>
      <c r="AC88" s="2">
        <v>0.32800000000000001</v>
      </c>
      <c r="AD88" s="2">
        <v>508</v>
      </c>
      <c r="AE88" s="2">
        <v>1361</v>
      </c>
      <c r="AF88" s="2">
        <v>233</v>
      </c>
      <c r="AG88" s="2">
        <v>10</v>
      </c>
      <c r="AH88" s="2" t="s">
        <v>94</v>
      </c>
      <c r="AI88" s="2">
        <v>220.5573</v>
      </c>
      <c r="AJ88" s="2">
        <v>160.46109999999999</v>
      </c>
      <c r="AK88" s="2">
        <v>43.966099999999997</v>
      </c>
      <c r="AL88" s="2">
        <v>12.475300000000001</v>
      </c>
      <c r="AM88" s="2">
        <v>0.88529999999999998</v>
      </c>
      <c r="AN88" s="2">
        <v>0.7762</v>
      </c>
      <c r="AO88" s="2">
        <v>0.2087</v>
      </c>
      <c r="AP88" s="2">
        <v>0.84219999999999995</v>
      </c>
      <c r="AQ88" s="2">
        <v>0.28339999999999999</v>
      </c>
      <c r="AR88" s="2">
        <v>0.3266</v>
      </c>
      <c r="AS88" s="2">
        <v>0.33239999999999997</v>
      </c>
      <c r="AT88" s="2">
        <v>27.819700000000001</v>
      </c>
      <c r="AU88" s="2">
        <v>10.1896</v>
      </c>
      <c r="AV88" s="2">
        <v>9.8315999999999999</v>
      </c>
      <c r="AW88" s="2">
        <v>4.4633000000000003</v>
      </c>
      <c r="AX88" s="2">
        <v>0.4667</v>
      </c>
      <c r="AY88" s="2">
        <v>0.55979999999999996</v>
      </c>
      <c r="AZ88" s="2">
        <v>0.1711</v>
      </c>
      <c r="BA88" s="2">
        <v>0.86060000000000003</v>
      </c>
      <c r="BB88" s="2">
        <v>0.34499999999999997</v>
      </c>
      <c r="BC88" s="2">
        <v>0.42899999999999999</v>
      </c>
      <c r="BD88" s="2">
        <v>0.503</v>
      </c>
      <c r="BE88" s="2">
        <v>8.8552999999999997</v>
      </c>
      <c r="BF88" s="2">
        <v>3.2433999999999998</v>
      </c>
      <c r="BG88" s="2">
        <v>3.1295000000000002</v>
      </c>
      <c r="BH88" s="2">
        <v>1.4207000000000001</v>
      </c>
      <c r="BI88" s="2">
        <v>0.14849999999999999</v>
      </c>
      <c r="BJ88" s="2">
        <v>0.1782</v>
      </c>
      <c r="BK88" s="2">
        <v>5.45E-2</v>
      </c>
      <c r="BL88" s="2">
        <v>0.27389999999999998</v>
      </c>
      <c r="BM88" s="2">
        <v>0.10979999999999999</v>
      </c>
      <c r="BN88" s="2">
        <v>0.1366</v>
      </c>
      <c r="BO88" s="2">
        <v>0.16009999999999999</v>
      </c>
      <c r="BP88" s="2">
        <v>0.64800000000000002</v>
      </c>
      <c r="BQ88" s="2">
        <v>6.6199999999999995E-2</v>
      </c>
      <c r="BR88" s="2">
        <v>0.1812</v>
      </c>
      <c r="BS88" s="2">
        <v>0.12839999999999999</v>
      </c>
      <c r="BT88" s="2">
        <v>1.9699999999999999E-2</v>
      </c>
      <c r="BU88" s="2">
        <v>3.2300000000000002E-2</v>
      </c>
      <c r="BV88" s="2">
        <v>1.12E-2</v>
      </c>
      <c r="BW88" s="2">
        <v>7.0000000000000007E-2</v>
      </c>
      <c r="BX88" s="2">
        <v>3.3399999999999999E-2</v>
      </c>
      <c r="BY88" s="2">
        <v>4.4900000000000002E-2</v>
      </c>
      <c r="BZ88" s="2">
        <v>6.0699999999999997E-2</v>
      </c>
      <c r="CA88" s="2">
        <v>496</v>
      </c>
      <c r="CB88" s="2">
        <v>9</v>
      </c>
      <c r="CC88" s="2">
        <v>2</v>
      </c>
      <c r="CD88" s="2">
        <v>0</v>
      </c>
      <c r="CE88" s="2">
        <v>0</v>
      </c>
      <c r="CF88" s="2">
        <v>1</v>
      </c>
      <c r="CG88" s="2">
        <v>0</v>
      </c>
      <c r="CH88" s="2">
        <v>0</v>
      </c>
      <c r="CI88" s="2">
        <v>0</v>
      </c>
      <c r="CJ88" s="2">
        <v>0</v>
      </c>
    </row>
    <row r="89" spans="1:88" x14ac:dyDescent="0.25">
      <c r="A89" s="7">
        <v>87</v>
      </c>
      <c r="B89" s="7" t="str">
        <f>D89&amp;"-"&amp;E89&amp;"-"&amp;G89&amp;"-"&amp;H89</f>
        <v>SAP-38-Field-7</v>
      </c>
      <c r="C89" s="2" t="str">
        <f>"H"&amp;A89</f>
        <v>H87</v>
      </c>
      <c r="D89" s="8" t="s">
        <v>88</v>
      </c>
      <c r="E89" s="8">
        <v>38</v>
      </c>
      <c r="F89" s="2" t="str">
        <f>E89&amp;"C"</f>
        <v>38C</v>
      </c>
      <c r="G89" s="7" t="s">
        <v>96</v>
      </c>
      <c r="H89" s="8">
        <v>7</v>
      </c>
      <c r="I89" s="8" t="s">
        <v>90</v>
      </c>
      <c r="J89" s="8">
        <v>6</v>
      </c>
      <c r="K89" s="8">
        <v>3</v>
      </c>
      <c r="L89" s="8">
        <v>3</v>
      </c>
      <c r="M89" s="2" t="s">
        <v>113</v>
      </c>
      <c r="N89" s="2" t="s">
        <v>100</v>
      </c>
      <c r="O89" s="6" t="s">
        <v>91</v>
      </c>
      <c r="P89" s="6">
        <v>0</v>
      </c>
      <c r="Q89" s="6">
        <v>1</v>
      </c>
      <c r="R89" s="6" t="s">
        <v>97</v>
      </c>
      <c r="S89" s="6">
        <v>3</v>
      </c>
      <c r="T89" s="6">
        <v>2.35</v>
      </c>
      <c r="U89" s="6">
        <v>2.58</v>
      </c>
      <c r="V89" s="6">
        <f>T89+U89</f>
        <v>4.93</v>
      </c>
      <c r="W89" s="6">
        <f>U89/T89</f>
        <v>1.0978723404255319</v>
      </c>
      <c r="X89" s="2">
        <v>603.37339999999995</v>
      </c>
      <c r="Y89" s="2">
        <v>25.9635</v>
      </c>
      <c r="Z89" s="2">
        <v>81.566900000000004</v>
      </c>
      <c r="AA89" s="2">
        <v>0.43030000000000002</v>
      </c>
      <c r="AB89" s="2">
        <v>603.37339999999995</v>
      </c>
      <c r="AC89" s="2">
        <v>0.877</v>
      </c>
      <c r="AD89" s="2">
        <v>1613</v>
      </c>
      <c r="AE89" s="2">
        <v>4130</v>
      </c>
      <c r="AF89" s="2">
        <v>754</v>
      </c>
      <c r="AG89" s="2">
        <v>10</v>
      </c>
      <c r="AH89" s="2" t="s">
        <v>94</v>
      </c>
      <c r="AI89" s="2">
        <v>602.93539999999996</v>
      </c>
      <c r="AJ89" s="2">
        <v>461.44380000000001</v>
      </c>
      <c r="AK89" s="2">
        <v>91.478899999999996</v>
      </c>
      <c r="AL89" s="2">
        <v>39.868499999999997</v>
      </c>
      <c r="AM89" s="2">
        <v>5.9645999999999999</v>
      </c>
      <c r="AN89" s="2">
        <v>1.5119</v>
      </c>
      <c r="AO89" s="2">
        <v>0.79700000000000004</v>
      </c>
      <c r="AP89" s="2">
        <v>0.4012</v>
      </c>
      <c r="AQ89" s="2">
        <v>3.9899999999999998E-2</v>
      </c>
      <c r="AR89" s="2">
        <v>0.378</v>
      </c>
      <c r="AS89" s="2">
        <v>1.0516000000000001</v>
      </c>
      <c r="AT89" s="2">
        <v>73.4435</v>
      </c>
      <c r="AU89" s="2">
        <v>29.941400000000002</v>
      </c>
      <c r="AV89" s="2">
        <v>20.384399999999999</v>
      </c>
      <c r="AW89" s="2">
        <v>15.1691</v>
      </c>
      <c r="AX89" s="2">
        <v>3.2212000000000001</v>
      </c>
      <c r="AY89" s="2">
        <v>1.0414000000000001</v>
      </c>
      <c r="AZ89" s="2">
        <v>0.68969999999999998</v>
      </c>
      <c r="BA89" s="2">
        <v>0.4143</v>
      </c>
      <c r="BB89" s="2">
        <v>5.2299999999999999E-2</v>
      </c>
      <c r="BC89" s="2">
        <v>0.5091</v>
      </c>
      <c r="BD89" s="2">
        <v>2.0207000000000002</v>
      </c>
      <c r="BE89" s="2">
        <v>23.377800000000001</v>
      </c>
      <c r="BF89" s="2">
        <v>9.5305999999999997</v>
      </c>
      <c r="BG89" s="2">
        <v>6.4885000000000002</v>
      </c>
      <c r="BH89" s="2">
        <v>4.8285</v>
      </c>
      <c r="BI89" s="2">
        <v>1.0253000000000001</v>
      </c>
      <c r="BJ89" s="2">
        <v>0.33150000000000002</v>
      </c>
      <c r="BK89" s="2">
        <v>0.21959999999999999</v>
      </c>
      <c r="BL89" s="2">
        <v>0.13189999999999999</v>
      </c>
      <c r="BM89" s="2">
        <v>1.66E-2</v>
      </c>
      <c r="BN89" s="2">
        <v>0.16209999999999999</v>
      </c>
      <c r="BO89" s="2">
        <v>0.64319999999999999</v>
      </c>
      <c r="BP89" s="2">
        <v>1.6871</v>
      </c>
      <c r="BQ89" s="2">
        <v>0.19389999999999999</v>
      </c>
      <c r="BR89" s="2">
        <v>0.37530000000000002</v>
      </c>
      <c r="BS89" s="2">
        <v>0.46460000000000001</v>
      </c>
      <c r="BT89" s="2">
        <v>0.13930000000000001</v>
      </c>
      <c r="BU89" s="2">
        <v>5.7299999999999997E-2</v>
      </c>
      <c r="BV89" s="2">
        <v>4.7600000000000003E-2</v>
      </c>
      <c r="BW89" s="2">
        <v>3.4200000000000001E-2</v>
      </c>
      <c r="BX89" s="2">
        <v>5.4000000000000003E-3</v>
      </c>
      <c r="BY89" s="2">
        <v>5.4600000000000003E-2</v>
      </c>
      <c r="BZ89" s="2">
        <v>0.31490000000000001</v>
      </c>
      <c r="CA89" s="2">
        <v>1597</v>
      </c>
      <c r="CB89" s="2">
        <v>15</v>
      </c>
      <c r="CC89" s="2">
        <v>1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</row>
  </sheetData>
  <sortState xmlns:xlrd2="http://schemas.microsoft.com/office/spreadsheetml/2017/richdata2" ref="A2:CJ89">
    <sortCondition ref="D2:D89"/>
    <sortCondition ref="F2:F89"/>
    <sortCondition ref="G2:G89"/>
  </sortState>
  <conditionalFormatting sqref="G2:G89">
    <cfRule type="cellIs" dxfId="0" priority="1" operator="equal">
      <formula>"Steril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C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Korth</dc:creator>
  <cp:lastModifiedBy>Nate Korth</cp:lastModifiedBy>
  <dcterms:created xsi:type="dcterms:W3CDTF">2025-08-26T14:43:13Z</dcterms:created>
  <dcterms:modified xsi:type="dcterms:W3CDTF">2025-08-27T13:18:16Z</dcterms:modified>
</cp:coreProperties>
</file>